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C:\Users\UMB\Desktop\Frontiers_Word_Templates\"/>
    </mc:Choice>
  </mc:AlternateContent>
  <xr:revisionPtr revIDLastSave="0" documentId="13_ncr:1_{B50A78D7-A4C5-4A96-8F7F-971FF9BCBD30}" xr6:coauthVersionLast="36" xr6:coauthVersionMax="36" xr10:uidLastSave="{00000000-0000-0000-0000-000000000000}"/>
  <bookViews>
    <workbookView xWindow="0" yWindow="0" windowWidth="28800" windowHeight="11505" tabRatio="500" activeTab="1" xr2:uid="{00000000-000D-0000-FFFF-FFFF00000000}"/>
  </bookViews>
  <sheets>
    <sheet name="S2_Instructions" sheetId="1" r:id="rId1"/>
    <sheet name="S2_Extracted_Data" sheetId="3" r:id="rId2"/>
    <sheet name="S2_Summary_Statistics" sheetId="4" r:id="rId3"/>
  </sheets>
  <definedNames>
    <definedName name="_xlnm._FilterDatabase" localSheetId="1" hidden="1">S2_Extracted_Data!$G$1:$G$157</definedName>
  </definedNames>
  <calcPr calcId="191029"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C60" i="4" l="1"/>
  <c r="C30" i="4"/>
  <c r="C19" i="4"/>
  <c r="C12" i="4"/>
</calcChain>
</file>

<file path=xl/sharedStrings.xml><?xml version="1.0" encoding="utf-8"?>
<sst xmlns="http://schemas.openxmlformats.org/spreadsheetml/2006/main" count="1889" uniqueCount="831">
  <si>
    <t>SUPPLEMENTARY FILE S2</t>
  </si>
  <si>
    <t>Data Extraction Charting Form — DIGS Model Scoping Review</t>
  </si>
  <si>
    <t>ABOUT THIS FILE</t>
  </si>
  <si>
    <t>Purpose</t>
  </si>
  <si>
    <t>This file constitutes Supplementary File S2 referenced in Methods Section 2.6 of the manuscript. It documents the standardised data extraction charting form used in the DIGS Model scoping review, including the blank template (Sheet 2), the full extracted dataset for all 154 included sources (Sheet 3), and summary statistics (Sheet 4).</t>
  </si>
  <si>
    <t>Methodology</t>
  </si>
  <si>
    <t>Scoping review following Arksey and O'Malley (2005) as extended by Levac et al. (2010); reported per PRISMA-ScR (Tricco et al., 2018). Deduplication managed in Rayyan (Ouzzani et al., 2016).</t>
  </si>
  <si>
    <t>Search Period</t>
  </si>
  <si>
    <t>January 2010 – January 2026 (updated search: January 2026)</t>
  </si>
  <si>
    <t>Databases</t>
  </si>
  <si>
    <t>PubMed/MEDLINE; Scopus; Web of Science; Embase; Global Index Medicus (GIM)</t>
  </si>
  <si>
    <t>Sources Included</t>
  </si>
  <si>
    <t>Charting Conducted by</t>
  </si>
  <si>
    <t>Two independent reviewers; disagreements resolved by consensus</t>
  </si>
  <si>
    <t>FIELD DEFINITIONS — Extraction Sheet (Sheet 3)</t>
  </si>
  <si>
    <t>Field</t>
  </si>
  <si>
    <t>Definition and Coding Instructions</t>
  </si>
  <si>
    <t>Ref #</t>
  </si>
  <si>
    <t>Reference number corresponding to the manuscript reference list (1–154). Post-review additions use their assigned numbers [149–154].</t>
  </si>
  <si>
    <t>Author(s) &amp; Year</t>
  </si>
  <si>
    <t>Last name of first author + et al. if &gt;2 authors + year of publication. For institutional authors (WHO, AU, CBD), use institutional acronym + year.</t>
  </si>
  <si>
    <t>Full Citation</t>
  </si>
  <si>
    <t>Short-form title for identification. Full citations are in the manuscript reference list.</t>
  </si>
  <si>
    <t>Country / Region</t>
  </si>
  <si>
    <t>Primary geographic focus of the study or data. Use: Sub-Saharan Africa | East Africa | West Africa | Southern Africa | North Africa | South Asia | Southeast Asia | Latin America | Middle East | East Asia | Pacific | Global / Multi-region | HIC (if HIC context only) | N/A (for methods/theory papers with no geographic focus).</t>
  </si>
  <si>
    <t>LMIC Setting?</t>
  </si>
  <si>
    <t>Yes / No / Partial. 'Partial' = study includes both LMICs and HICs with substantive LMIC content (≥30% of analysis).</t>
  </si>
  <si>
    <t>Study Design / Document Type</t>
  </si>
  <si>
    <t>Original Research | Systematic Review | Scoping Review | Narrative Review | Perspective/Commentary | Policy Analysis | Consensus Statement | Technical Standard | Gray Literature | Conceptual/Theoretical | Cross-sectional Survey | Case Study | Mixed Methods</t>
  </si>
  <si>
    <t>Publication Year</t>
  </si>
  <si>
    <t>Year of publication. For preprints, year of posting.</t>
  </si>
  <si>
    <t>Topic Domain</t>
  </si>
  <si>
    <t>Primary domain addressed: D1 = Digital Infrastructure | D2 = Interoperability | D3 = Governance | D4 = Skills | Background = General biobanking/genomics context with no specific DIGS dimension | Cross-cutting = addresses 2+ dimensions with roughly equal weight</t>
  </si>
  <si>
    <t>DIGS Dimensions Addressed</t>
  </si>
  <si>
    <t>Secondary dimensions also addressed (may list multiple). Use codes: D1 / D2 / D3 / D4 / BG (Background). Separate with semicolons.</t>
  </si>
  <si>
    <t>Key Finding / Argument</t>
  </si>
  <si>
    <t>Brief statement (1–2 sentences) of the core finding or argument relevant to the biospecimen-data divide. Focus on what the source contributes to the DIGS analysis.</t>
  </si>
  <si>
    <t>Relevance to DIGS Model</t>
  </si>
  <si>
    <t>How specifically the source informs or supports the DIGS framework. Reference specific dimensions or sub-components (e.g., 'Supports D1: offline-capable LIMS design'; 'Informs D3: benefit-sharing governance gap'; 'Foundational for D2: MIABIS standard').</t>
  </si>
  <si>
    <t>Evidence Tier</t>
  </si>
  <si>
    <t>Tier 1 = Primary empirical evidence from LMIC settings | Tier 2 = Policy/normative documents from recognised international bodies | Tier 3 = Conceptual/theoretical/interpretive sources. Mixed-tier sources are assigned the dominant tier.</t>
  </si>
  <si>
    <t>Notes / Caveats</t>
  </si>
  <si>
    <t>Any methodological caveats, quality concerns, or important limitations of the source (e.g., 'HIC data extrapolated to LMIC'; 'pre-print, not peer reviewed'; 'data from 2014, may be outdated'; 'incomplete citation — no DOI').</t>
  </si>
  <si>
    <t>First Author &amp; Year</t>
  </si>
  <si>
    <t>Short Title</t>
  </si>
  <si>
    <t>LMIC Setting?
(Yes/No/Partial)</t>
  </si>
  <si>
    <t>Study Design /
Document Type</t>
  </si>
  <si>
    <t>Publication
Year</t>
  </si>
  <si>
    <t>Primary Domain
(D1/D2/D3/D4/BG/Cross)</t>
  </si>
  <si>
    <t>DIGS Dimensions
Addressed</t>
  </si>
  <si>
    <t>Key Finding / Argument
(1-2 sentences)</t>
  </si>
  <si>
    <t>Relevance to
DIGS Model</t>
  </si>
  <si>
    <t>Evidence
Tier (1/2/3)</t>
  </si>
  <si>
    <t>SUPPLEMENTARY FILE S2 — FULL EXTRACTED DATA (154 SOURCES)</t>
  </si>
  <si>
    <t>Howley et al. 2025</t>
  </si>
  <si>
    <t>Expanding global genomics landscape</t>
  </si>
  <si>
    <t>Global / Multi-region</t>
  </si>
  <si>
    <t>Partial</t>
  </si>
  <si>
    <t>Original Research</t>
  </si>
  <si>
    <t>2025</t>
  </si>
  <si>
    <t>Background</t>
  </si>
  <si>
    <t>D1;D2</t>
  </si>
  <si>
    <t>National genomics programmes converging on shared infrastructure priorities; scalability bottlenecks remain in data sharing and governance.</t>
  </si>
  <si>
    <t>Background: motivates need for DIGS-level infrastructure investment; supports D1 (infrastructure scaling) and D2 (cross-national interoperability).</t>
  </si>
  <si>
    <t>Tier 1</t>
  </si>
  <si>
    <t>Primarily HIC-focused national programmes; LMIC content partial.</t>
  </si>
  <si>
    <t>Marklewitz et al. 2025</t>
  </si>
  <si>
    <t>Genomics costing tool</t>
  </si>
  <si>
    <t>D1;D4</t>
  </si>
  <si>
    <t>Cost-efficiency analysis of genomic sequencing deployments; cross-scenario comparison identifies workforce and infrastructure as primary cost drivers.</t>
  </si>
  <si>
    <t>Supports D1 (cost modelling for infrastructure) and D4 (workforce as key cost driver in genomics).</t>
  </si>
  <si>
    <t>Cost data primarily from HIC contexts.</t>
  </si>
  <si>
    <t>Kris W. 2026</t>
  </si>
  <si>
    <t>DNA Sequencing Costs: Data</t>
  </si>
  <si>
    <t>No</t>
  </si>
  <si>
    <t>Gray Literature</t>
  </si>
  <si>
    <t>2026</t>
  </si>
  <si>
    <t>D1</t>
  </si>
  <si>
    <t>NIH/NHGRI data demonstrating sequencing cost decline from ~$95M (2001) to &lt;$300 (2020); foundational for contextualising LMIC adoption potential.</t>
  </si>
  <si>
    <t>Background: establishes rationale for LMIC genomics investment. Supports D1 cost-accessibility argument.</t>
  </si>
  <si>
    <t>Tier 2</t>
  </si>
  <si>
    <t>Olono et al. 2024</t>
  </si>
  <si>
    <t>Building genomic capacity in Africa</t>
  </si>
  <si>
    <t>Sub-Saharan Africa</t>
  </si>
  <si>
    <t>Yes</t>
  </si>
  <si>
    <t>Perspective/Commentary</t>
  </si>
  <si>
    <t>2024</t>
  </si>
  <si>
    <t>Capacity-building for precision health in Africa requires coordinated investment in sequencing infrastructure and training pipelines.</t>
  </si>
  <si>
    <t>Background + D1 (sequencing infrastructure) + D4 (precision health training capacity).</t>
  </si>
  <si>
    <t>Tier 3</t>
  </si>
  <si>
    <t>Rotimi et al. 2014</t>
  </si>
  <si>
    <t>Enabling the genomic revolution in Africa</t>
  </si>
  <si>
    <t>2014</t>
  </si>
  <si>
    <t>D3</t>
  </si>
  <si>
    <t>D3;D4</t>
  </si>
  <si>
    <t>H3Africa Consortium: framework for enabling genomic revolution in Africa through African-led research governance and capacity building.</t>
  </si>
  <si>
    <t>Foundational for D3 (governance: H3Africa model) and D4 (capacity building). Cited in Table 1 framework comparison.</t>
  </si>
  <si>
    <t>Science Policy Forum. Older source (2014) but foundational for H3Africa governance framework.</t>
  </si>
  <si>
    <t>Turon et al. 2025</t>
  </si>
  <si>
    <t>AI and pharmacometrics for malaria/TB</t>
  </si>
  <si>
    <t>AI-coupled pharmacometrics optimising TB/malaria treatment in Africa; demonstrates need for data infrastructure to support AI analytics.</t>
  </si>
  <si>
    <t>Background: supports precision medicine rationale. D1 (data infrastructure for AI) and D4 (bioinformatics skills).</t>
  </si>
  <si>
    <t>Ndong Sima et al. 2024</t>
  </si>
  <si>
    <t>Pharmacogenetics in Africa: GRADIENT</t>
  </si>
  <si>
    <t>Pharmacogenetics initiative demonstrating genotype-phenotype data linkage needs in African populations.</t>
  </si>
  <si>
    <t>Background: evidence for genomic data infrastructure need. Supports D1 and D4.</t>
  </si>
  <si>
    <t>Amaeshi et al. 2025</t>
  </si>
  <si>
    <t>Cancer genomics in sub-Saharan Africa</t>
  </si>
  <si>
    <t>Narrative Review</t>
  </si>
  <si>
    <t>Survey of cancer genomics landscape in sub-Saharan Africa; persistent gaps in sequencing capacity and data infrastructure.</t>
  </si>
  <si>
    <t>Background: motivates DIGS framework. Supports D1 infrastructure gap and D4 specialist training need.</t>
  </si>
  <si>
    <t>Inzaule et al. 2021</t>
  </si>
  <si>
    <t>Genomic pathogen surveillance Africa</t>
  </si>
  <si>
    <t>2021</t>
  </si>
  <si>
    <t>Genomic-informed surveillance: opportunities and structural barriers including data sharing and inter-system connectivity.</t>
  </si>
  <si>
    <t>Background + D1 (infrastructure for surveillance) + D2 (interoperability of surveillance networks).</t>
  </si>
  <si>
    <t>Hill et al. 2023</t>
  </si>
  <si>
    <t>Global virus genomic surveillance network</t>
  </si>
  <si>
    <t>2023</t>
  </si>
  <si>
    <t>D2</t>
  </si>
  <si>
    <t>D1;D2;D3</t>
  </si>
  <si>
    <t>Vision for global genomic surveillance: requires interoperable data systems, shared governance standards, and persistent infrastructure.</t>
  </si>
  <si>
    <t>Directly supports D2 (interoperability of genomic surveillance networks) and D3 (cross-border data governance).</t>
  </si>
  <si>
    <t>Nations U. 2017</t>
  </si>
  <si>
    <t>SDG 3: Good health and well-being</t>
  </si>
  <si>
    <t>2017</t>
  </si>
  <si>
    <t>UN SDG 3 framework; establishes global health equity normative context for LMIC biobanking arguments.</t>
  </si>
  <si>
    <t>Background: normative anchor. Supports D3 (governance aligned with SDGs).</t>
  </si>
  <si>
    <t>UN policy document.</t>
  </si>
  <si>
    <t>Struelens et al. 2024</t>
  </si>
  <si>
    <t>Real-time genomic surveillance</t>
  </si>
  <si>
    <t>Real-time genomic surveillance requires continuous data infrastructure and cross-institutional connectivity.</t>
  </si>
  <si>
    <t>Supports D1 (real-time data infrastructure) and D2 (interoperability for AMR surveillance).</t>
  </si>
  <si>
    <t>Gallagher et al. 2025</t>
  </si>
  <si>
    <t>Biobanking and precision medicine</t>
  </si>
  <si>
    <t>Biobanking with genetics as catalyst for precision medicine; requires integrated digital infrastructure.</t>
  </si>
  <si>
    <t>Background: establishes biobanking-precision medicine nexus. Supports all dimensions holistically.</t>
  </si>
  <si>
    <t>Peck et al. 2023</t>
  </si>
  <si>
    <t>Biorepositories to data repositories</t>
  </si>
  <si>
    <t>D1;D3</t>
  </si>
  <si>
    <t>Open-access biorepository resources accelerate equitable diagnostics; argues for data-centric repository design.</t>
  </si>
  <si>
    <t>Foundational for D1 (data-centric biorepository design) and D3 (open-access governance). Supports 'biospecimen-as-data-carrier' principle.</t>
  </si>
  <si>
    <t>Brancato et al. 2024</t>
  </si>
  <si>
    <t>Standardising digital biobanks</t>
  </si>
  <si>
    <t>Integrating imaging, genomic, and clinical data for precision medicine; ISO 20387 as operational standard.</t>
  </si>
  <si>
    <t>Core reference for D1 (BIMS/LIMS integration) and D2 (ISO 20387 interoperability standard).</t>
  </si>
  <si>
    <t>Kyobe et al. 2017</t>
  </si>
  <si>
    <t>Selecting a LIMS for LMICs: H3Africa</t>
  </si>
  <si>
    <t>H3Africa LIMS selection experience; practical framework for offline-capable, contextually appropriate systems.</t>
  </si>
  <si>
    <t>Primary evidence for D1 (LIMS selection in LMICs) and D4 (training implications). Cited for offline-capable system design.</t>
  </si>
  <si>
    <t>Das et al. 2022</t>
  </si>
  <si>
    <t>C-BIG Repository: Open Science Platform</t>
  </si>
  <si>
    <t>HIC (Canada)</t>
  </si>
  <si>
    <t>2022</t>
  </si>
  <si>
    <t>Institution-level open science biorepository; data management architecture and interoperability design.</t>
  </si>
  <si>
    <t>Supports D1 (cloud platform design) and D2 (cross-institutional interoperability). HIC context used as comparator.</t>
  </si>
  <si>
    <t>HIC-only; used for technical reference.</t>
  </si>
  <si>
    <t>Asperger et al. 2021</t>
  </si>
  <si>
    <t>ViBiBa: Virtual BioBanking</t>
  </si>
  <si>
    <t>HIC (Germany)</t>
  </si>
  <si>
    <t>Virtual biobanking for multicentre trial; decentralised storage and processing architecture.</t>
  </si>
  <si>
    <t>Supports D1 (virtual biobank architecture). HIC context; relevant as comparator model.</t>
  </si>
  <si>
    <t>Stierlin et al. 2024</t>
  </si>
  <si>
    <t>Drone technology for medical transport</t>
  </si>
  <si>
    <t>Review of drone technology for sample transport; logistical feasibility in resource-constrained settings.</t>
  </si>
  <si>
    <t>Supports D1 (transport logistics as infrastructure component). Cited for hedged claim on drone technology.</t>
  </si>
  <si>
    <t>Le et al. 2023</t>
  </si>
  <si>
    <t>RFID/NB-IoT specimen transport</t>
  </si>
  <si>
    <t>East Asia</t>
  </si>
  <si>
    <t>Smart specimen transport using RFID and NB-IoT for chain-of-custody tracking.</t>
  </si>
  <si>
    <t>Supports D1 (RFID tracking as digital infrastructure). Cited with appropriate hedging for LMIC applicability.</t>
  </si>
  <si>
    <t>Primarily HIC/middle-income setting.</t>
  </si>
  <si>
    <t>Ongarello et al.</t>
  </si>
  <si>
    <t>DxConnect Virtual Biobank</t>
  </si>
  <si>
    <t>N/A</t>
  </si>
  <si>
    <t>DxConnect platform connects diagnostic researchers to clinical samples across LMIC networks.</t>
  </si>
  <si>
    <t>Supports D1 (virtual biobank as federated infrastructure) and D2 (cross-institutional connectivity).</t>
  </si>
  <si>
    <t>Elkhwsky et al. 2024</t>
  </si>
  <si>
    <t>Biobank digitisation in LMICs</t>
  </si>
  <si>
    <t>Book Chapter</t>
  </si>
  <si>
    <t>D1;D2;D4</t>
  </si>
  <si>
    <t>Comprehensive overview of LMIC biobank digitisation: infrastructure barriers, technology options, and workforce needs.</t>
  </si>
  <si>
    <t>Core reference for D1 (digitisation barriers), D2 (fragmentation), and D4 (workforce). Key source for 55% power supply figure.</t>
  </si>
  <si>
    <t>Book chapter (Springer). Gray literature/gray boundary.</t>
  </si>
  <si>
    <t>Mendy et al. 2014</t>
  </si>
  <si>
    <t>Infrastructure survey: 23 LMICs</t>
  </si>
  <si>
    <t>Cross-sectional Survey</t>
  </si>
  <si>
    <t>Multi-country survey: only 55% of LMIC biobanks report consistent electricity; critical infrastructure gaps documented.</t>
  </si>
  <si>
    <t>Primary quantitative evidence for D1 infrastructure gap. The 55% figure is foundational. Most-cited infrastructure source.</t>
  </si>
  <si>
    <t>2014 data — potential temporal limitation flagged in manuscript Limitations Section 6.2.</t>
  </si>
  <si>
    <t>Nanyonga et al. 2026</t>
  </si>
  <si>
    <t>Digitalisation in LMICs: barriers</t>
  </si>
  <si>
    <t>Enablers, barriers, and funding strategies for sustainable digital health in sub-Saharan Africa.</t>
  </si>
  <si>
    <t>Supports D1 (infrastructure sustainability) and D3 (governance and funding frameworks). Most recent evidence on infrastructure improvements.</t>
  </si>
  <si>
    <t>2026 publication — most current infrastructure data available.</t>
  </si>
  <si>
    <t>Alifia et al. 2025</t>
  </si>
  <si>
    <t>Ethical gaps in digital health research</t>
  </si>
  <si>
    <t>Conceptual/Theoretical</t>
  </si>
  <si>
    <t>Framework for informed consent in digital health research aligned with NIH guidance.</t>
  </si>
  <si>
    <t>Supports D3 (informed consent as governance component). Evidence for ethical gap in LMIC digital health.</t>
  </si>
  <si>
    <t>Sevlever et al. 2025</t>
  </si>
  <si>
    <t>Biobanking in Latin America</t>
  </si>
  <si>
    <t>Latin America</t>
  </si>
  <si>
    <t>D1;D3;D4</t>
  </si>
  <si>
    <t>Advances and challenges in Latin American biobanking: community engagement, regulatory harmonisation, funding.</t>
  </si>
  <si>
    <t>Supports geographic diversity evidence (non-African LMIC). Relevant to D1, D3, D4 in Latin American context.</t>
  </si>
  <si>
    <t>Nanyonga et al. 2025</t>
  </si>
  <si>
    <t>Pan-African Biobanking Network survey</t>
  </si>
  <si>
    <t>Pilot survey: progress in African continent-wide biobank repositories; gaps in standardisation and visibility.</t>
  </si>
  <si>
    <t>Supports D1 (infrastructure feasibility) and D2 (standardisation gap). Current African biobanking landscape evidence.</t>
  </si>
  <si>
    <t>Ahead of print at time of analysis.</t>
  </si>
  <si>
    <t>Fransman et al. 2026</t>
  </si>
  <si>
    <t>FIND integrated biobanks</t>
  </si>
  <si>
    <t>D1;D2;D3;D4</t>
  </si>
  <si>
    <t>FIND biobank network model: equitable partnership contracts, efficiency, pandemic preparedness.</t>
  </si>
  <si>
    <t>Cross-cutting: supports all four DIGS dimensions. Key evidence for networked governance model. Cited 8+ times.</t>
  </si>
  <si>
    <t>2026 publication; most current LMIC biobank network evidence.</t>
  </si>
  <si>
    <t>Croxton et al. 2023</t>
  </si>
  <si>
    <t>Building blocks for biorepositories Africa</t>
  </si>
  <si>
    <t>H3Africa building blocks framework: infrastructure, data systems, governance, and workforce for African biorepositories.</t>
  </si>
  <si>
    <t>Cross-cutting: directly maps to all four DIGS dimensions. Primary African biorepository evidence.</t>
  </si>
  <si>
    <t>Shaheen &amp; Ghaly 2025</t>
  </si>
  <si>
    <t>Geneticization in genomic era</t>
  </si>
  <si>
    <t>Scoping Review</t>
  </si>
  <si>
    <t>Scoping review on geneticization, ethical/sociocultural transformations; documents extractive genomic research patterns.</t>
  </si>
  <si>
    <t>Supports D3 (governance gap; extractive genomic research framing). Cited for 'extractive genomic research' terminology.</t>
  </si>
  <si>
    <t>Primarily sociological/critical theory; not a biobanking empirical paper.</t>
  </si>
  <si>
    <t>Mubarak &amp; Ashraf 2024</t>
  </si>
  <si>
    <t>Ethics of precision medicine in LMICs</t>
  </si>
  <si>
    <t>Middle East</t>
  </si>
  <si>
    <t>Ethical challenges for precision medicine and genetic testing in LMICs; governance vacuum analysis.</t>
  </si>
  <si>
    <t>Supports D3 (governance gap; ethics of precision medicine). Evidence for SDG 3 and governance arguments.</t>
  </si>
  <si>
    <t>Ambrosino et al. 2024</t>
  </si>
  <si>
    <t>WHO genomics program</t>
  </si>
  <si>
    <t>WHO program for equitable genomics implementation; emphasises data sharing and governance infrastructure.</t>
  </si>
  <si>
    <t>Supports D3 (WHO governance framework) and D2 (data sharing standards). Evidence for extractive model critique.</t>
  </si>
  <si>
    <t>Sion et al. 2026</t>
  </si>
  <si>
    <t>Transforming biospecimen management</t>
  </si>
  <si>
    <t>Roadmap for integrated sample traceability with AI and blockchain in global research.</t>
  </si>
  <si>
    <t>Supports D1 (traceability as digital infrastructure) and D2 (integrated data management). Cited for AI/blockchain integration.</t>
  </si>
  <si>
    <t>2026 publication.</t>
  </si>
  <si>
    <t>Stark et al. 2025</t>
  </si>
  <si>
    <t>Scaling genomic data sharing</t>
  </si>
  <si>
    <t>D2;D3</t>
  </si>
  <si>
    <t>Call to action for scaling research and clinical genomic data sharing; infrastructure and governance barriers.</t>
  </si>
  <si>
    <t>Supports D2 (data sharing infrastructure) and D3 (governance for data sharing).</t>
  </si>
  <si>
    <t>Wei et al. 2025</t>
  </si>
  <si>
    <t>Biobanking in One Health</t>
  </si>
  <si>
    <t>Cross-cutting</t>
  </si>
  <si>
    <t>Intersectoral challenges for biobanking in One Health and Global Health: infrastructure, interoperability, governance, and skills.</t>
  </si>
  <si>
    <t>Cross-cutting: directly addresses all DIGS dimensions in One Health context. Supports biospecimen-data divide framing.</t>
  </si>
  <si>
    <t>Krieger &amp; Jahn 2018</t>
  </si>
  <si>
    <t>Tumor biobanks: health inequity data gaps</t>
  </si>
  <si>
    <t>HIC (USA)</t>
  </si>
  <si>
    <t>2018</t>
  </si>
  <si>
    <t>Breast cancer biobanks: data gaps for health inequity analysis; foundational for 'biospecimen-data divide' conceptual framing.</t>
  </si>
  <si>
    <t>Provides conceptual origin of 'specimen biobank data gaps' framing. Background: motivates DIGS analytical approach.</t>
  </si>
  <si>
    <t>HIC context; used for conceptual framing.</t>
  </si>
  <si>
    <t>Nordin et al. 2024</t>
  </si>
  <si>
    <t>Preanalytical errors in laboratory testing</t>
  </si>
  <si>
    <t>Review of preanalytical error sources; 60-70% figure for laboratory inaccuracies from inadequate documentation.</t>
  </si>
  <si>
    <t>Supports D1 (digital documentation as infrastructure to reduce preanalytical error). Source for 60-70% preanalytical error figure.</t>
  </si>
  <si>
    <t>HIC-derived figure extrapolated to LMIC; caveated in manuscript.</t>
  </si>
  <si>
    <t>Cherie et al. 2024</t>
  </si>
  <si>
    <t>Quality assessment in resource-limited labs</t>
  </si>
  <si>
    <t>Quality assessment hurdles in clinical laboratory services in resource-limited settings; preanalytical challenges.</t>
  </si>
  <si>
    <t>Supports D1 (documentation infrastructure) and D4 (quality training). LMIC-specific evidence for preanalytical challenges.</t>
  </si>
  <si>
    <t>Wittner et al. 2024</t>
  </si>
  <si>
    <t>Data and specimen provenance standard</t>
  </si>
  <si>
    <t>Common standard for data and specimen provenance in life sciences; harmonisation framework.</t>
  </si>
  <si>
    <t>Core reference for D2 (provenance as interoperability component) and D1 (lifecycle documentation).</t>
  </si>
  <si>
    <t>Nachman et al. 2023</t>
  </si>
  <si>
    <t>Specimen collection for modern science</t>
  </si>
  <si>
    <t>Biodiversity specimen collection as essential scientific infrastructure; parallel arguments applicable to biomedical biobanking.</t>
  </si>
  <si>
    <t>Background: supports argument that specimen collection requires integrated data management from point of collection.</t>
  </si>
  <si>
    <t>Primarily biodiversity/natural history context; adapted analogically.</t>
  </si>
  <si>
    <t>Alkhatib &amp; Gaede 2024</t>
  </si>
  <si>
    <t>Data management in biobanking</t>
  </si>
  <si>
    <t>Comprehensive review of biobank data management strategies, challenges, and future directions.</t>
  </si>
  <si>
    <t>Core reference for D1 (data management systems) and D2 (integration strategies).</t>
  </si>
  <si>
    <t>Mkrtchyan et al. 2025</t>
  </si>
  <si>
    <t>Biobanking infrastructure in Armenia</t>
  </si>
  <si>
    <t>Armenia biobanking development: opportunities and challenges including regulatory gaps, bioinformatics deficits, and funding.</t>
  </si>
  <si>
    <t>Supports D1 (infrastructure), D3 (regulatory gaps), D4 (bioinformatics capacity). Sole Middle East/Eastern Europe case study.</t>
  </si>
  <si>
    <t>Amukele T. 2022</t>
  </si>
  <si>
    <t>Drones for blood products in Rwanda</t>
  </si>
  <si>
    <t>East Africa</t>
  </si>
  <si>
    <t>Drone delivery of blood products in Rwanda: logistical feasibility for sample transport.</t>
  </si>
  <si>
    <t>Supports D1 (drone transport as logistics infrastructure). Cited with appropriate hedging.</t>
  </si>
  <si>
    <t>Kiragga et al. 2025</t>
  </si>
  <si>
    <t>Data science without borders: Africa</t>
  </si>
  <si>
    <t>D4</t>
  </si>
  <si>
    <t>D2;D3;D4</t>
  </si>
  <si>
    <t>South-South data science capacity across African health institutions; bridging the data science divide.</t>
  </si>
  <si>
    <t>Primary evidence for D4 (South-South collaboration for capacity building) and D3 (equitable partnership governance).</t>
  </si>
  <si>
    <t>Nanni et al. 2023</t>
  </si>
  <si>
    <t>Biospecimen digital twins</t>
  </si>
  <si>
    <t>HIC (Italy)</t>
  </si>
  <si>
    <t>'Fit-for-purpose' biospecimen quality paradigm in omics era; biospecimen as data-rich digital twin.</t>
  </si>
  <si>
    <t>Supports D1 (fit-for-purpose quality paradigm) and D2 (omics data integration). HIC context applicable as framework.</t>
  </si>
  <si>
    <t>HIC context; used for conceptual 'fit-for-purpose' paradigm.</t>
  </si>
  <si>
    <t>Giri et al. 2025</t>
  </si>
  <si>
    <t>Virtual biorepository for epidemic threats</t>
  </si>
  <si>
    <t>Virtual biorepository for sustainable global biobanking for epidemic preparedness.</t>
  </si>
  <si>
    <t>Supports D1 (virtual biobank design) and D2 (cross-institutional connectivity). Evidence for infectious disease biobanking model.</t>
  </si>
  <si>
    <t>Sekalala &amp; Chatikobo 2024</t>
  </si>
  <si>
    <t>Colonialism in digital health</t>
  </si>
  <si>
    <t>Colonialism in the new digital health agenda; structural critique of extractive digital health practices.</t>
  </si>
  <si>
    <t>Supports D3 (governance justice; extractive digital health argument). Cited for data sovereignty framing.</t>
  </si>
  <si>
    <t>Critical theory perspective.</t>
  </si>
  <si>
    <t>Yakubu et al. 2020</t>
  </si>
  <si>
    <t>How should biobanking be governed in LMICs?</t>
  </si>
  <si>
    <t>2020</t>
  </si>
  <si>
    <t>Governance framework for low-resource settings: community engagement, equity, benefit-sharing, capacity.</t>
  </si>
  <si>
    <t>Core reference for D3 (LMIC biobanking governance). Cited in Table 1 (H3Africa framework). Cited 5+ times.</t>
  </si>
  <si>
    <t>Radosevic S. 2022</t>
  </si>
  <si>
    <t>Techno-economic transformation Eastern Europe</t>
  </si>
  <si>
    <t>Neo-Schumpeterian analysis of techno-economic transformation in transitional economies.</t>
  </si>
  <si>
    <t>Background: cited for financial/resource constraints in transitional economies. Peripheral relevance — consider replacing.</t>
  </si>
  <si>
    <t>Economics/innovation studies; not biobanking-specific. Reviewer flag: Mi5.</t>
  </si>
  <si>
    <t>Torabi et al. 2024</t>
  </si>
  <si>
    <t>Framework for health data governance</t>
  </si>
  <si>
    <t>Common framework for health data governance standards; alignment of national and international standards.</t>
  </si>
  <si>
    <t>Supports D3 (governance standards) and D2 (data standards harmonisation).</t>
  </si>
  <si>
    <t>Ahmed et al. 2025</t>
  </si>
  <si>
    <t>Data governance frameworks: ISO/GDPR/HIPAA</t>
  </si>
  <si>
    <t>Quantitative analysis of ISO, GDPR, HIPAA frameworks in blockchain health data governance.</t>
  </si>
  <si>
    <t>Supports D3 (ISO/GDPR standards for biobank governance) and D2 (blockchain interoperability).</t>
  </si>
  <si>
    <t>Bonizzi et al. 2021</t>
  </si>
  <si>
    <t>Biobanking in digital pathology era</t>
  </si>
  <si>
    <t>Digital pathology integration with biobanking; AI and data workflow design.</t>
  </si>
  <si>
    <t>Background: 'physical repository model' critique. Supports D1 (digital pathology as data infrastructure).</t>
  </si>
  <si>
    <t>HIC context.</t>
  </si>
  <si>
    <t>Price et al. 2025</t>
  </si>
  <si>
    <t>Global virtual biorepository system</t>
  </si>
  <si>
    <t>Delphi consensus on open-access collaborative global virtual biorepository system.</t>
  </si>
  <si>
    <t>Supports D1 (virtual biorepository architecture) and D3 (open-access governance consensus).</t>
  </si>
  <si>
    <t>Boakye Serebour et al. 2024</t>
  </si>
  <si>
    <t>Barriers to scRNA-seq in LMICs</t>
  </si>
  <si>
    <t>Barriers to single-cell RNA sequencing in LMICs: infrastructure, training, and cold-chain logistics.</t>
  </si>
  <si>
    <t>Supports D1 (cold-chain and sequencing infrastructure barriers) and D4 (specialist training).</t>
  </si>
  <si>
    <t>Kaboré et al. 2022</t>
  </si>
  <si>
    <t>Sustainability of digital health in LMICs</t>
  </si>
  <si>
    <t>Systematic Review</t>
  </si>
  <si>
    <t>Barriers and facilitators for sustainability of digital health interventions in LMICs.</t>
  </si>
  <si>
    <t>Supports D1 (sustainability of digital health infrastructure) and D3 (governance for sustainability).</t>
  </si>
  <si>
    <t>Yek et al. 2022</t>
  </si>
  <si>
    <t>Metagenomic sequencing in resource-scarce settings</t>
  </si>
  <si>
    <t>Southeast Asia</t>
  </si>
  <si>
    <t>Metagenomic pathogen sequencing lessons in resource-scarce settings; connectivity and infrastructure barriers.</t>
  </si>
  <si>
    <t>Supports D1 (connectivity as infrastructure barrier for genomic sequencing). Southeast Asia LMIC evidence.</t>
  </si>
  <si>
    <t>Tresp et al. 2016</t>
  </si>
  <si>
    <t>Digitalization and analytics in healthcare</t>
  </si>
  <si>
    <t>2016</t>
  </si>
  <si>
    <t>Survey of digitalization and large-scale data analytics in healthcare; fragmented data landscape.</t>
  </si>
  <si>
    <t>Background: provides structural analysis of healthcare digitalization fragmentation applicable to LMIC context.</t>
  </si>
  <si>
    <t>HIC-focused; used for structural fragmentation analysis.</t>
  </si>
  <si>
    <t>Street et al. 2024</t>
  </si>
  <si>
    <t>Equitable innovation in bioengineering</t>
  </si>
  <si>
    <t>Rethinking bioengineering for global health: from equitable access to equitable innovation.</t>
  </si>
  <si>
    <t>Supports D3 (equity in innovation governance). Evidence for structural inequality in bioengineering.</t>
  </si>
  <si>
    <t>Shanahan &amp; Bezuidenhout 2022</t>
  </si>
  <si>
    <t>Rethinking the A in FAIR data</t>
  </si>
  <si>
    <t>Accessibility challenges in FAIR data for LMICs; inequity in data access infrastructure.</t>
  </si>
  <si>
    <t>Supports D2 (FAIR data limitations in LMIC context) and D3 (governance of data access).</t>
  </si>
  <si>
    <t>Valdés &amp; Lecaros 2024</t>
  </si>
  <si>
    <t>Biobanks and interoperability in Latin America</t>
  </si>
  <si>
    <t>Policy Analysis</t>
  </si>
  <si>
    <t>Latin American biobank interoperability: harmonised criteria for interoperable clinical data.</t>
  </si>
  <si>
    <t>Primary evidence for D2 (Latin American interoperability model). Non-African LMIC geographic diversity.</t>
  </si>
  <si>
    <t>Antoniades et al. 2021</t>
  </si>
  <si>
    <t>Biobanks in national eHealth ecosystems</t>
  </si>
  <si>
    <t>HIC (Cyprus)</t>
  </si>
  <si>
    <t>Integration of biobanks in national eHealth ecosystems for longitudinal clinical-omics studies.</t>
  </si>
  <si>
    <t>Supports D2 (longitudinal data linkage) and D1 (eHealth ecosystem as infrastructure). HIC comparator model.</t>
  </si>
  <si>
    <t>Schmidt et al. 2020</t>
  </si>
  <si>
    <t>Data harmonisation in healthcare: scoping review</t>
  </si>
  <si>
    <t>Definitions, components, and processes of data harmonisation in healthcare.</t>
  </si>
  <si>
    <t>Foundational for D2 (data harmonisation concepts and methods).</t>
  </si>
  <si>
    <t>English et al. 2016</t>
  </si>
  <si>
    <t>Learning health systems in LMICs</t>
  </si>
  <si>
    <t>Building learning health systems in LMICs: fragmented information systems analysis.</t>
  </si>
  <si>
    <t>Supports D2 (interoperability of fragmented health systems) and D1 (digital infrastructure for learning systems).</t>
  </si>
  <si>
    <t>Chepkirui et al. 2025</t>
  </si>
  <si>
    <t>Digital health data in healthcare decisions: Kenya</t>
  </si>
  <si>
    <t>Missed opportunities for digital health data use in healthcare decision-making in Kenya.</t>
  </si>
  <si>
    <t>Supports D2 (data utilisation gap) and D3 (governance of data use). Current East African evidence.</t>
  </si>
  <si>
    <t>Mboya et al. 2024</t>
  </si>
  <si>
    <t>Longitudinal record linkage sub-Saharan Africa</t>
  </si>
  <si>
    <t>Recommendations for longitudinal record linkage in sub-Saharan Africa; unique patient identifier challenges.</t>
  </si>
  <si>
    <t>Supports D2 (unique identifiers and record linkage as interoperability component).</t>
  </si>
  <si>
    <t>Mukherjee et al. 2023</t>
  </si>
  <si>
    <t>Digital public health in resource-constrained settings</t>
  </si>
  <si>
    <t>South Asia</t>
  </si>
  <si>
    <t>'Living lab' approaches for scaling digital public health; infrastructure-workforce integration.</t>
  </si>
  <si>
    <t>Supports D1 (scaling digital infrastructure) and D4 (workforce for digital systems). South Asian LMIC evidence.</t>
  </si>
  <si>
    <t>Liu et al. 2025</t>
  </si>
  <si>
    <t>Learning health system: IT harmonisation</t>
  </si>
  <si>
    <t>Socio-technical harmonisation of research and operational IT for continuous learning health systems.</t>
  </si>
  <si>
    <t>Supports D2 (socio-technical harmonisation). HIC context applicable as model.</t>
  </si>
  <si>
    <t>Haffer &amp; Thun 2021</t>
  </si>
  <si>
    <t>LOINC/SNOMED CT postcoordination</t>
  </si>
  <si>
    <t>Technical postcoordination of LOINC codes in SNOMED CT; standards interoperability.</t>
  </si>
  <si>
    <t>Supports D2 (LOINC/SNOMED technical standards for biobank interoperability).</t>
  </si>
  <si>
    <t>Nsaghurwe et al. 2021</t>
  </si>
  <si>
    <t>National health information exchange: Tanzania</t>
  </si>
  <si>
    <t>Tanzania's health information exchange journey: interoperability implementation in LMIC setting.</t>
  </si>
  <si>
    <t>Supports D2 (real-world interoperability implementation in LMIC). Key Tanzania case study.</t>
  </si>
  <si>
    <t>Merino-Martinez et al. 2016</t>
  </si>
  <si>
    <t>MIABIS 2.0 Core</t>
  </si>
  <si>
    <t>HIC (Europe)</t>
  </si>
  <si>
    <t>Technical Standard</t>
  </si>
  <si>
    <t>Minimum Information About BIobank data Sharing (MIABIS) 2.0: core standard for biobank discoverability.</t>
  </si>
  <si>
    <t>Foundational for D2 (MIABIS standard as interoperability benchmark). BBMRI-ERIC infrastructure reference.</t>
  </si>
  <si>
    <t>Eklund et al. 2024</t>
  </si>
  <si>
    <t>MIABIS 3.0 update</t>
  </si>
  <si>
    <t>Updated MIABIS Core Terminology (version 3.0): expanded metadata schema for biobank data sharing.</t>
  </si>
  <si>
    <t>Supports D2 (MIABIS 3.0 as current standard). Cited alongside ref [70] for BBMRI-ERIC/MIABIS framework.</t>
  </si>
  <si>
    <t>Dullabh et al. 2020</t>
  </si>
  <si>
    <t>APIs in healthcare: sociotechnical assessment</t>
  </si>
  <si>
    <t>Application Programming Interfaces in healthcare: current-state assessment of interoperability enablers.</t>
  </si>
  <si>
    <t>Supports D2 (APIs as interoperability infrastructure component).</t>
  </si>
  <si>
    <t>Goëta &amp; Davies 2016</t>
  </si>
  <si>
    <t>State transparency and data standards</t>
  </si>
  <si>
    <t>Daily shaping of state transparency through data standards and open government data policies.</t>
  </si>
  <si>
    <t>Supports D2 (political dimensions of data standardisation) and D3 (governance of data standards).</t>
  </si>
  <si>
    <t>Science &amp; Technology Studies; policy/governance theory.</t>
  </si>
  <si>
    <t>Cointe B. 2024</t>
  </si>
  <si>
    <t>IPCC Scenario Databases</t>
  </si>
  <si>
    <t>Evolutions and challenges for transparency, pluralism, and policy-relevance in scenario databases.</t>
  </si>
  <si>
    <t>Supports D2 (epistemic dimensions of data infrastructure — power in categorisation). Analogical citation.</t>
  </si>
  <si>
    <t>Hoffman &amp; Podgurski 2013</t>
  </si>
  <si>
    <t>Use and misuse of biomedical data</t>
  </si>
  <si>
    <t>2013</t>
  </si>
  <si>
    <t>Analysis of semantic alignment challenges in biomedical data; big data limitations.</t>
  </si>
  <si>
    <t>Supports D2 (semantic alignment gap in interoperability). Older source; conceptual foundation.</t>
  </si>
  <si>
    <t>HIC legal/medical informatics context.</t>
  </si>
  <si>
    <t>Tzortzatou-Nanopoulou et al. 2024</t>
  </si>
  <si>
    <t>ELSI checklist for research biobanking</t>
  </si>
  <si>
    <t>Ethical, legal, and social implications checklist for biobanking complexity navigation.</t>
  </si>
  <si>
    <t>Supports D3 (ELSI governance framework) and D4 (ethics as skills component).</t>
  </si>
  <si>
    <t>van Reisen et al. 2021</t>
  </si>
  <si>
    <t>FAIR digital data health infrastructure: Africa</t>
  </si>
  <si>
    <t>FAIR digital health infrastructure design for Africa: COVID-19 reporting and research.</t>
  </si>
  <si>
    <t>Supports D1 (FAIR infrastructure design), D2 (FAIR interoperability), D3 (data governance for Africa).</t>
  </si>
  <si>
    <t>Chróścicka et al. 2022</t>
  </si>
  <si>
    <t>Biobank personnel: key to success</t>
  </si>
  <si>
    <t>HIC (Poland)</t>
  </si>
  <si>
    <t>Biobank personnel competencies; integrated laboratory and data management skills required.</t>
  </si>
  <si>
    <t>Supports D4 (biobank personnel as key resource). Defines 'bio-data steward' competency profile.</t>
  </si>
  <si>
    <t>HIC context; applied to LMIC workforce argument.</t>
  </si>
  <si>
    <t>Zwinkels et al. 2025</t>
  </si>
  <si>
    <t>Supply chain workforce</t>
  </si>
  <si>
    <t>Supply chain workforce as foundation of health supply chains; retention and capacity challenges in LMICs.</t>
  </si>
  <si>
    <t>Supports D4 (workforce retention) and D3 (structural workforce governance). Evidence for LMIC workforce capacity gap.</t>
  </si>
  <si>
    <t>Nicol et al. 2019</t>
  </si>
  <si>
    <t>Training health workers on immunisation data</t>
  </si>
  <si>
    <t>2019</t>
  </si>
  <si>
    <t>Scoping review of immunisation data management training in LMICs; gaps in pre-service and in-service training.</t>
  </si>
  <si>
    <t>Supports D4 (training emphasis on data management skills gap in LMICs).</t>
  </si>
  <si>
    <t>Waithira et al. 2024</t>
  </si>
  <si>
    <t>Health data management skills course</t>
  </si>
  <si>
    <t>Online self-guided course for health data management; addressing skills gap in LMICs.</t>
  </si>
  <si>
    <t>Supports D4 (health data management skills gap; online training solutions).</t>
  </si>
  <si>
    <t>Beyene et al. 2021</t>
  </si>
  <si>
    <t>Roadmap for data science capacity in Africa</t>
  </si>
  <si>
    <t>Roadmap for building data science capacity for health discovery and innovation in Africa.</t>
  </si>
  <si>
    <t>Supports D4 (data science capacity building roadmap; brain drain implications).</t>
  </si>
  <si>
    <t>Owolabi et al. 2023</t>
  </si>
  <si>
    <t>Personalising medicine in Africa</t>
  </si>
  <si>
    <t>Personalising medicine in Africa: current state, challenges including bioinformatics capacity and brain drain.</t>
  </si>
  <si>
    <t>Core reference for D4 (capacity-building extractivism; brain drain). Cited multiple times for skills argument.</t>
  </si>
  <si>
    <t>Bull et al. 2015</t>
  </si>
  <si>
    <t>Ethical sharing of individual-level health data</t>
  </si>
  <si>
    <t>2015</t>
  </si>
  <si>
    <t>Best practices for ethical sharing of individual-level health research data from LMICs.</t>
  </si>
  <si>
    <t>Supports D3 (ethical data sharing governance) and D4 (data stewardship training). Older but frequently cited.</t>
  </si>
  <si>
    <t>Koum Besson 2022</t>
  </si>
  <si>
    <t>Epistemic injustice in global health funding</t>
  </si>
  <si>
    <t>Decolonial guide to identifying epistemic injustice in global health research funding practices.</t>
  </si>
  <si>
    <t>Core reference for D4 (capacity-building extractivism; epistemic hierarchies). Cited for epistemic justice argument.</t>
  </si>
  <si>
    <t>Pratt &amp; Bull 2021</t>
  </si>
  <si>
    <t>Equitable data sharing in epidemics</t>
  </si>
  <si>
    <t>Equitable data sharing frameworks for epidemics and pandemics; governance and capacity.</t>
  </si>
  <si>
    <t>Supports D3 (equitable data sharing governance) and D4 (capacity for data sharing).</t>
  </si>
  <si>
    <t>Shaffer et al. 2018</t>
  </si>
  <si>
    <t>Data collection system in West Africa</t>
  </si>
  <si>
    <t>West Africa</t>
  </si>
  <si>
    <t>Data collection and management system development in West Africa; sustainability challenges.</t>
  </si>
  <si>
    <t>Supports D1 (data management system design in LMICs) and D4 (local data management capacity).</t>
  </si>
  <si>
    <t>Ingenhoff et al. 2025</t>
  </si>
  <si>
    <t>Advancing equity in global health partnerships</t>
  </si>
  <si>
    <t>Equitable global health research partnerships require independent LMIC analytical infrastructure.</t>
  </si>
  <si>
    <t>Core reference for D4 (capacity-building extractivism; equitable partnership model). Cited for structural constraints argument.</t>
  </si>
  <si>
    <t>Seastedt et al. 2022</t>
  </si>
  <si>
    <t>Global healthcare fairness: data sharing</t>
  </si>
  <si>
    <t>Global healthcare fairness requires more, not less, data sharing; governance analysis.</t>
  </si>
  <si>
    <t>Supports D3 (data sharing governance fairness) and D2 (data sharing as interoperability).</t>
  </si>
  <si>
    <t>Munung et al. 2024</t>
  </si>
  <si>
    <t>Data protection legislation in Africa</t>
  </si>
  <si>
    <t>Data protection legislation gaps in Africa; pathways for compliance in big data health research.</t>
  </si>
  <si>
    <t>Supports D3 (national data protection legislation gap in Africa). Key governance evidence.</t>
  </si>
  <si>
    <t>Commission AU 2022</t>
  </si>
  <si>
    <t>African Union Data Policy Framework</t>
  </si>
  <si>
    <t>African Union Data Policy Framework: continental architecture for data sovereignty and governance.</t>
  </si>
  <si>
    <t>Foundational for D3 (AU continental governance layer). Added in response to Issue 14 peer review.</t>
  </si>
  <si>
    <t>Official AU policy document.</t>
  </si>
  <si>
    <t>O'Doherty et al. 2021</t>
  </si>
  <si>
    <t>Better governance of human genomic data</t>
  </si>
  <si>
    <t>Toward better governance of human genomic data; IRB capacity and genomic data governance gaps.</t>
  </si>
  <si>
    <t>Supports D3 (genomic data governance). Evidence for IRB capacity gap and data transfer governance.</t>
  </si>
  <si>
    <t>Garrison et al. 2019</t>
  </si>
  <si>
    <t>Genomic research through Indigenous lens</t>
  </si>
  <si>
    <t>Indigenous expectations for genomic research; Havasupai case; data sovereignty principles.</t>
  </si>
  <si>
    <t>Core reference for D3 (CARE Principles context; Indigenous data sovereignty). Havasupai cautionary tale.</t>
  </si>
  <si>
    <t>Tajudeen et al. 2023</t>
  </si>
  <si>
    <t>Research ethics in infectious disease outbreaks</t>
  </si>
  <si>
    <t>Research ethics during Ebola outbreak in Africa; equity in emergency data governance.</t>
  </si>
  <si>
    <t>Supports D3 (emergency research governance; Ebola outbreak case study).</t>
  </si>
  <si>
    <t>Singh et al. 2022</t>
  </si>
  <si>
    <t>Biobanking in LMICs during COVID-19</t>
  </si>
  <si>
    <t>Challenges to LMIC biobanking during COVID-19; need to reconceptualise research ethics guidance.</t>
  </si>
  <si>
    <t>Supports D3 (pandemic research governance; biospecimen export ethics).</t>
  </si>
  <si>
    <t>Lillehammer H. 2020</t>
  </si>
  <si>
    <t>Autonomy, consent, and the nonideal case</t>
  </si>
  <si>
    <t>HIC</t>
  </si>
  <si>
    <t>Philosophical analysis of consent validity in 'nonideal' research contexts.</t>
  </si>
  <si>
    <t>Supports D3 (consent as procedural fiction in governance gap context). Philosophical foundation.</t>
  </si>
  <si>
    <t>Tsosie et al. 2019</t>
  </si>
  <si>
    <t>Overvaluing individual consent</t>
  </si>
  <si>
    <t>Individual consent inadequate for tribal and community-level risks; collective governance required.</t>
  </si>
  <si>
    <t>Supports D3 (community-level governance beyond individual consent; CARE Principles context).</t>
  </si>
  <si>
    <t>Munung et al. 2017</t>
  </si>
  <si>
    <t>Equity in health research collaborations: Africa</t>
  </si>
  <si>
    <t>African researcher perceptions of equity in international health research collaborations.</t>
  </si>
  <si>
    <t>Supports D3 (extractive research collaboration governance) and D4 (LMIC researcher leadership).</t>
  </si>
  <si>
    <t>Tone-Pah-Hote &amp; Redvers 2022</t>
  </si>
  <si>
    <t>Commercialisation of Indigenous biospecimens</t>
  </si>
  <si>
    <t>HIC (USA/Canada)</t>
  </si>
  <si>
    <t>Scoping review of benefit-sharing for Indigenous biospecimen commercialisation.</t>
  </si>
  <si>
    <t>Supports D3 (benefit-sharing governance; Indigenous biospecimen rights).</t>
  </si>
  <si>
    <t>Patel et al. 2026</t>
  </si>
  <si>
    <t>Epistemic justice in global cancer research</t>
  </si>
  <si>
    <t>Integrating epistemic justice in global cancer research; structural inequities in research ecosystems.</t>
  </si>
  <si>
    <t>Supports D3 (epistemic justice in research governance) and D4 (capacity-building extractivism).</t>
  </si>
  <si>
    <t>Sebatta et al. 2024</t>
  </si>
  <si>
    <t>Genomic data sharing: ethical issues</t>
  </si>
  <si>
    <t>Navigating ethical issues in North-South genomic data sharing collaborative research relationships.</t>
  </si>
  <si>
    <t>Supports D3 (benefit-sharing and research relationship governance). Key African biobanking governance evidence.</t>
  </si>
  <si>
    <t>CBD Secretariat 2014</t>
  </si>
  <si>
    <t>Nagoya Protocol on Access and Benefit-Sharing</t>
  </si>
  <si>
    <t>Nagoya Protocol: binding international obligations for genetic resource access and equitable benefit-sharing.</t>
  </si>
  <si>
    <t>Foundational for D3 (Nagoya Protocol as international legal standard for biospecimen governance). Added in Issue 14.</t>
  </si>
  <si>
    <t>Rehm et al. 2021</t>
  </si>
  <si>
    <t>GA4GH: international genomic data standards</t>
  </si>
  <si>
    <t>GA4GH international policies and standards for genomic data sharing across research and healthcare.</t>
  </si>
  <si>
    <t>Foundational for D2 (GA4GH technical standards) and D3 (governance policies). Cited in Table 1 framework comparison.</t>
  </si>
  <si>
    <t>Carroll et al. 2021</t>
  </si>
  <si>
    <t>CARE and FAIR Principles for Indigenous data</t>
  </si>
  <si>
    <t>Operationalising CARE and FAIR Principles for Indigenous data futures; governance + technical standards.</t>
  </si>
  <si>
    <t>Core reference for D3 (CARE Principles: Collective Benefit, Authority to Control, Responsibility, Ethics). CARE expanded in Issue 16.</t>
  </si>
  <si>
    <t>Volz et al. 2025</t>
  </si>
  <si>
    <t>Data governance in digital ecosystems</t>
  </si>
  <si>
    <t>Empirical evidence on data governance in digital ecosystems; from data jungle to data governance.</t>
  </si>
  <si>
    <t>Supports D3 (data governance frameworks) and D2 (data management in digital ecosystems).</t>
  </si>
  <si>
    <t>Ibeneme et al. 2022</t>
  </si>
  <si>
    <t>Digital health technologies in Africa</t>
  </si>
  <si>
    <t>Strengthening health systems using innovative digital health technologies in Africa; Rwanda case.</t>
  </si>
  <si>
    <t>Supports D1 (Rwanda integrated health information system as comparator) and D3 (governance for digital health).</t>
  </si>
  <si>
    <t>Taufer et al. 2024</t>
  </si>
  <si>
    <t>Sustainable data democratisation</t>
  </si>
  <si>
    <t>Multifaceted investment for equitable data future; infrastructure, interoperability, and governance nexus.</t>
  </si>
  <si>
    <t>Supports D1 (data infrastructure investment) and D2 (interoperability for data democratisation). ArXiv preprint.</t>
  </si>
  <si>
    <t>ArXiv preprint — not peer reviewed.</t>
  </si>
  <si>
    <t>Lowry et al. 2023</t>
  </si>
  <si>
    <t>Collective intelligence for data infrastructure</t>
  </si>
  <si>
    <t>HIC (UK/Ireland)</t>
  </si>
  <si>
    <t>Using collective intelligence to improve government data infrastructures; feedback loops.</t>
  </si>
  <si>
    <t>Supports D1 (data ecosystem feedback loops) and D2 (infrastructure-skills-governance interdependence argument).</t>
  </si>
  <si>
    <t>Meeus et al. 2022</t>
  </si>
  <si>
    <t>Interoperability recommendations</t>
  </si>
  <si>
    <t>Recommendations for interoperability among research infrastructures; universal identifier guidance.</t>
  </si>
  <si>
    <t>Supports D2 (interoperability recommendations; persistent identifiers). Biodiversity context applicable to biomedical.</t>
  </si>
  <si>
    <t>Timme et al. 2020</t>
  </si>
  <si>
    <t>Genomic data interoperability for One Health</t>
  </si>
  <si>
    <t>Best practices for interoperability of genomic data from bacterial pathogens in One Health.</t>
  </si>
  <si>
    <t>Supports D2 (genomic data interoperability best practices) and D3 (open data governance).</t>
  </si>
  <si>
    <t>Taddese et al. 2025</t>
  </si>
  <si>
    <t>Data stewardship in AI-based genomics</t>
  </si>
  <si>
    <t>Data stewardship and curation in AI-based genomics; promoting robust and ethical AI applications.</t>
  </si>
  <si>
    <t>Supports D4 (data stewardship as core skills) and D1 (AI-based genomics infrastructure).</t>
  </si>
  <si>
    <t>Coppola et al. 2019</t>
  </si>
  <si>
    <t>Biobanking in health care: evolution</t>
  </si>
  <si>
    <t>Biobanking evolution and future directions; physical repository model critique.</t>
  </si>
  <si>
    <t>Background: cited for 'physical repository model' framing and traditional biobank success metrics.</t>
  </si>
  <si>
    <t>Kozlakidis &amp; Vandenberg 2022</t>
  </si>
  <si>
    <t>Biobanking science and innovation</t>
  </si>
  <si>
    <t>Maintaining focus on biobanking science and innovation; digital transformation imperative.</t>
  </si>
  <si>
    <t>Background: supports digital enterprise reconceptualisation argument for biobanking.</t>
  </si>
  <si>
    <t>Argudo-Portal &amp; Domènech 2020</t>
  </si>
  <si>
    <t>Biobanks in Europe under BBMRI-ERIC</t>
  </si>
  <si>
    <t>Reconfiguration of biobanks under BBMRI-ERIC framework: towards global sharing nodes.</t>
  </si>
  <si>
    <t>Supports D2 (BBMRI-ERIC as integrated digital enterprise comparator) and D1 (European biobank infrastructure model).</t>
  </si>
  <si>
    <t>HIC-only; used as HIC benchmark for LMIC comparison.</t>
  </si>
  <si>
    <t>Lin et al. 2024</t>
  </si>
  <si>
    <t>Population-based biobanks and precision health</t>
  </si>
  <si>
    <t>HIC (Taiwan)</t>
  </si>
  <si>
    <t>Integrating population-based biobanks as catalyst for precision health advances.</t>
  </si>
  <si>
    <t>Supports D1 (integrated population biobank design) and D2 (data linkage for precision health).</t>
  </si>
  <si>
    <t>Rush et al. 2024</t>
  </si>
  <si>
    <t>FAIR Principles for biospecimens</t>
  </si>
  <si>
    <t>Applying FAIR Principles to biospecimens and biobanks; FAIRification of biobanking.</t>
  </si>
  <si>
    <t>Core reference for D2 ('FAIR-ification' of biobanking) and D1 (FAIR-compliant biospecimen management).</t>
  </si>
  <si>
    <t>Bukreeva et al. 2024</t>
  </si>
  <si>
    <t>Biobank digitalisation: data acquisition to use</t>
  </si>
  <si>
    <t>HIC (Russia)</t>
  </si>
  <si>
    <t>Biobank digitalisation: from data acquisition to efficient use; digital maturity framework.</t>
  </si>
  <si>
    <t>Supports D1 (digitalisation process) and D2 (data integration architecture).</t>
  </si>
  <si>
    <t>Jacobs et al. 2018</t>
  </si>
  <si>
    <t>Biobanks in era of digital medicine</t>
  </si>
  <si>
    <t>Biobanks in the era of digital medicine; argument that biobanks are fundamentally data enterprises.</t>
  </si>
  <si>
    <t>Background: cited for 'biobanks have always been data enterprises' argument. Supports paradigm shift framing.</t>
  </si>
  <si>
    <t>Paradiso et al. 2018</t>
  </si>
  <si>
    <t>Biobanks and scientists: supply and demand</t>
  </si>
  <si>
    <t>Biobanks as supply-demand ecosystems; specimen as data carrier concept.</t>
  </si>
  <si>
    <t>Supports D1 (biospecimen as data carrier concept). Background for Section 4.1.</t>
  </si>
  <si>
    <t>Durant et al. 2020</t>
  </si>
  <si>
    <t>Real-time identification of clinical specimens</t>
  </si>
  <si>
    <t>Bridging collaboration gap with real-time specimen identification for biomedical research.</t>
  </si>
  <si>
    <t>Supports D1 (real-time specimen data capture) and D2 (cross-institutional specimen linking).</t>
  </si>
  <si>
    <t>Dagher G. 2022</t>
  </si>
  <si>
    <t>Quality standards for biobanking</t>
  </si>
  <si>
    <t>International standards for biobanking quality; ISO compliance and data quality nexus.</t>
  </si>
  <si>
    <t>Supports D1 (ISO quality standards) and D2 (quality assurance as interoperability prerequisite).</t>
  </si>
  <si>
    <t>Kirby et al. 2024</t>
  </si>
  <si>
    <t>Data sharing ethics toolkit: Human Cell Atlas</t>
  </si>
  <si>
    <t>Data sharing ethics toolkit for the Human Cell Atlas; privacy, confidentiality, participant autonomy.</t>
  </si>
  <si>
    <t>Supports D3 (ethics toolkit for data sharing governance).</t>
  </si>
  <si>
    <t>Gierend et al. 2024</t>
  </si>
  <si>
    <t>Provenance information for biomedical data</t>
  </si>
  <si>
    <t>Provenance information for biomedical data and workflows; integrated lifecycle framework.</t>
  </si>
  <si>
    <t>Supports D2 (provenance as interoperability component) and D1 (lifecycle documentation infrastructure).</t>
  </si>
  <si>
    <t>Rossi et al. 2025</t>
  </si>
  <si>
    <t>Digital maturity framework for biobanking</t>
  </si>
  <si>
    <t>Implementation of digital maturity framework for biobanking; data lifecycle approach.</t>
  </si>
  <si>
    <t>Supports D1 (digital maturity framework) and D2 (lifecycle data integration). HIC model applicable as comparator.</t>
  </si>
  <si>
    <t>Boyd et al. 2023</t>
  </si>
  <si>
    <t>Equity and bias in EHR data</t>
  </si>
  <si>
    <t>Equity and bias in electronic health records data; data quality and representation issues.</t>
  </si>
  <si>
    <t>Supports D2 (data quality and equity in EHR interoperability) and D3 (governance of biased data).</t>
  </si>
  <si>
    <t>HIC context; applicable to LMIC EHR integration.</t>
  </si>
  <si>
    <t>Munung et al. 2025</t>
  </si>
  <si>
    <t>Equity-oriented data sharing: Africa</t>
  </si>
  <si>
    <t>Cultivating equity-oriented data sharing culture for African health research initiatives.</t>
  </si>
  <si>
    <t>Supports D3 (equity-oriented data sharing governance) and D4 (culture of data stewardship).</t>
  </si>
  <si>
    <t>Sdunzik et al. 2025</t>
  </si>
  <si>
    <t>Data quality in international development projects</t>
  </si>
  <si>
    <t>Ensuring data quality in large international development projects; tools, strategies, lessons.</t>
  </si>
  <si>
    <t>Supports D1 (data quality as infrastructure component) and D4 (skills for data quality management).</t>
  </si>
  <si>
    <t>Fernandes et al. 2023</t>
  </si>
  <si>
    <t>Data preparation: technological review</t>
  </si>
  <si>
    <t>HIC (UK)</t>
  </si>
  <si>
    <t>Data preparation: technological perspective and review; cleaning, coding, structuring.</t>
  </si>
  <si>
    <t>Supports D1 (data processing as lifecycle stage) and D4 (technical skills for data preparation).</t>
  </si>
  <si>
    <t>Sedlakova et al. 2023</t>
  </si>
  <si>
    <t>Digital unstructured data enrichment in health</t>
  </si>
  <si>
    <t>HIC (Switzerland)</t>
  </si>
  <si>
    <t>Challenges and best practices for digital unstructured data enrichment in health research.</t>
  </si>
  <si>
    <t>Supports D1 (data processing challenges) and D4 (specialist expertise required).</t>
  </si>
  <si>
    <t>Lin et al. 2020</t>
  </si>
  <si>
    <t>TRUST Principles for digital repositories</t>
  </si>
  <si>
    <t>TRUST Principles for digital repositories: transparency, responsibility, user focus, sustainability, technology.</t>
  </si>
  <si>
    <t>Supports D1 (digital repository sustainability) and D3 (repository governance standards).</t>
  </si>
  <si>
    <t>Munafò et al. 2017</t>
  </si>
  <si>
    <t>Manifesto for reproducible science</t>
  </si>
  <si>
    <t>Manifesto for reproducible science; data management and sharing as core research infrastructure.</t>
  </si>
  <si>
    <t>Supports D1 (reproducibility infrastructure) and D2 (data sharing for replication).</t>
  </si>
  <si>
    <t>Kummerfeld &amp; Jones 2023</t>
  </si>
  <si>
    <t>One dataset, many analysts</t>
  </si>
  <si>
    <t>One dataset produces many different analytical results; implications for data governance.</t>
  </si>
  <si>
    <t>Supports D2 (semantic alignment and data interpretation variability as interoperability challenge).</t>
  </si>
  <si>
    <t>Wiltz et al. 2024</t>
  </si>
  <si>
    <t>Modernising CDC data sharing</t>
  </si>
  <si>
    <t>Modernising CDC data sharing practices and culture; transparency and impact.</t>
  </si>
  <si>
    <t>Supports D3 (institutional data sharing governance) and D2 (data sharing as interoperability). HIC comparator.</t>
  </si>
  <si>
    <t>Knoppers et al. 2011</t>
  </si>
  <si>
    <t>Data sharing code of conduct</t>
  </si>
  <si>
    <t>2011</t>
  </si>
  <si>
    <t>Towards a data sharing code of conduct for international genomic research.</t>
  </si>
  <si>
    <t>Supports D3 (data sharing governance; code of conduct framework). Older but foundational.</t>
  </si>
  <si>
    <t>Caswell et al. 2019</t>
  </si>
  <si>
    <t>Public biological databases as critical infrastructure</t>
  </si>
  <si>
    <t>Defending public biological databases as global critical infrastructure.</t>
  </si>
  <si>
    <t>Supports D1 (biobank databases as critical infrastructure framing) and D3 (security governance).</t>
  </si>
  <si>
    <t>Akyüz et al. 2024</t>
  </si>
  <si>
    <t>Big data and AI in biobanking</t>
  </si>
  <si>
    <t>HIC (Austria)</t>
  </si>
  <si>
    <t>Unlocking potential of big data and AI in medicine: biobanking insights.</t>
  </si>
  <si>
    <t>Supports D1 (AI as infrastructure component), D2 (data integration), D4 (AI skills).</t>
  </si>
  <si>
    <t>Labrique et al. 2018</t>
  </si>
  <si>
    <t>Best practices in scaling digital health LMICs</t>
  </si>
  <si>
    <t>Best practices in scaling digital health in LMICs; appropriateness, resilience, adaptability.</t>
  </si>
  <si>
    <t>Core reference for D1 (scaling digital health best practices) and D4 (workforce training for digital health).</t>
  </si>
  <si>
    <t>Maponga et al. 2023</t>
  </si>
  <si>
    <t>Sustainable capacity-building: North-South research</t>
  </si>
  <si>
    <t>Framework for sustainable capacity-building for North-South translational health research.</t>
  </si>
  <si>
    <t>Core reference for D4 (sustainable capacity-building framework; bonded scholarships; institutional anchoring).</t>
  </si>
  <si>
    <t>Del Valle 2025</t>
  </si>
  <si>
    <t>Digital pathology and AI in developing countries</t>
  </si>
  <si>
    <t>Leveraging digital pathology and AI to transform clinical diagnosis in developing countries.</t>
  </si>
  <si>
    <t>Supports D1 (AI-enhanced digital infrastructure in LMICs) and D4 (workforce for digital pathology).</t>
  </si>
  <si>
    <t>Tozzo et al. 2023</t>
  </si>
  <si>
    <t>Digital biobanking and big data</t>
  </si>
  <si>
    <t>Digital biobanking and big data as research tool; position paper on digital infrastructure requirements.</t>
  </si>
  <si>
    <t>Supports D1 (digital biobanking infrastructure) and D2 (big data integration).</t>
  </si>
  <si>
    <t>Mayston et al. 2020</t>
  </si>
  <si>
    <t>Information systems for chronic disease management</t>
  </si>
  <si>
    <t>Information systems for chronic disease management in LMIC primary healthcare; challenges and opportunities.</t>
  </si>
  <si>
    <t>Supports D1 (primary healthcare information systems) and D4 (staff capacity for chronic disease data).</t>
  </si>
  <si>
    <t>Giri et al. 2023</t>
  </si>
  <si>
    <t>Virtual biorepository for epidemic preparedness</t>
  </si>
  <si>
    <t>Building virtual biorepository system from local governance to global partnerships for epidemic preparedness.</t>
  </si>
  <si>
    <t>Supports D1 (virtual biorepository architecture), D2 (cross-institution connectivity), D3 (governance framework).</t>
  </si>
  <si>
    <t>Rinaldi et al. 2023</t>
  </si>
  <si>
    <t>Standard data model for microbiology interoperability</t>
  </si>
  <si>
    <t>Standard data model for interoperability in infection control microbiology.</t>
  </si>
  <si>
    <t>Supports D2 (standard data model for biobanking interoperability). HIC comparator for microbiology context.</t>
  </si>
  <si>
    <t>Vorisek et al. 2024</t>
  </si>
  <si>
    <t>Interoperability landscape for personal health data</t>
  </si>
  <si>
    <t>Interoperability landscape for national research data infrastructure for personal health data.</t>
  </si>
  <si>
    <t>Supports D2 (interoperability landscape analysis). HIC comparator model.</t>
  </si>
  <si>
    <t>Kapitan et al. 2025</t>
  </si>
  <si>
    <t>Data interoperability and open standards</t>
  </si>
  <si>
    <t>HIC (Netherlands)</t>
  </si>
  <si>
    <t>Importance of open-source implementations when choosing open standards for data interoperability.</t>
  </si>
  <si>
    <t>Supports D2 (open standards and LMIC applicability of HIC interoperability standards).</t>
  </si>
  <si>
    <t>Cheng et al. 2024</t>
  </si>
  <si>
    <t>General primer for data harmonisation</t>
  </si>
  <si>
    <t>Data harmonisation primer; standardisation challenges and indigenous knowledge inclusion.</t>
  </si>
  <si>
    <t>Supports D2 (data harmonisation; indigenous knowledge tension with standardisation).</t>
  </si>
  <si>
    <t>Ijatuyi et al. 2025</t>
  </si>
  <si>
    <t>Indigenous knowledge and scientific knowledge</t>
  </si>
  <si>
    <t>Integration of indigenous knowledge with scientific knowledge; systematic review.</t>
  </si>
  <si>
    <t>Supports D2 (indigenous knowledge in standardisation) and D3 (governance of knowledge integration).</t>
  </si>
  <si>
    <t>Vodosin et al. 2021</t>
  </si>
  <si>
    <t>BCNet regulatory frameworks</t>
  </si>
  <si>
    <t>Review of regulatory frameworks for biobanking in low- and middle-income BCNet member countries.</t>
  </si>
  <si>
    <t>Foundational for D3 (BCNet governance framework as LMIC-specific governance model). Cited as BCNet reference.</t>
  </si>
  <si>
    <t>Cengiz et al. 2024</t>
  </si>
  <si>
    <t>Cross-border data sharing: Sub-Saharan Africa</t>
  </si>
  <si>
    <t>Cross-border data sharing through lens of research ethics committee members in sub-Saharan Africa.</t>
  </si>
  <si>
    <t>Supports D3 (cross-border data governance; ethics committee capacity). Post-review addition.</t>
  </si>
  <si>
    <t>Bernasconi et al. 2020</t>
  </si>
  <si>
    <t>Legal/ethical framework for biospecimen exchange</t>
  </si>
  <si>
    <t>Legal and ethical framework for global health information and biospecimen exchange.</t>
  </si>
  <si>
    <t>Supports D3 (benefit-sharing and community involvement mechanisms). Post-review addition.</t>
  </si>
  <si>
    <t>Hodson et al. 2023</t>
  </si>
  <si>
    <t>Equity checklist for research partnerships</t>
  </si>
  <si>
    <t>Checklist for bilateral research partnerships striving for true equity in global health.</t>
  </si>
  <si>
    <t>Supports D3 (equitable partnership governance structures). Post-review addition.</t>
  </si>
  <si>
    <t>Rychnovská D. 2021</t>
  </si>
  <si>
    <t>Anticipatory governance in biobanking</t>
  </si>
  <si>
    <t>HIC (Czech Republic)</t>
  </si>
  <si>
    <t>Anticipatory governance in biobanking: security and risk management in digital health.</t>
  </si>
  <si>
    <t>Supports D3 (governance structures must remain adaptable; benefit-sharing for at-risk groups). Post-review addition.</t>
  </si>
  <si>
    <t>Wilkinson et al. 2016</t>
  </si>
  <si>
    <t>FAIR Guiding Principles for scientific data</t>
  </si>
  <si>
    <t>The FAIR Guiding Principles for scientific data management and stewardship.</t>
  </si>
  <si>
    <t>Foundational for D2 (FAIR as interoperability standard). Cited in Table 1 framework comparison. Added in Issue 14.</t>
  </si>
  <si>
    <t>WHO 2007</t>
  </si>
  <si>
    <t>WHO framework for action: health systems</t>
  </si>
  <si>
    <t>2007</t>
  </si>
  <si>
    <t>WHO health system building blocks: six domains including health workforce, information, governance.</t>
  </si>
  <si>
    <t>Foundational for D3 (WHO governance framework). Cited in Table 1 framework comparison. Added in Issue 14.</t>
  </si>
  <si>
    <t>Pre-2010 source; included as foundational theoretical reference per inclusion criteria.</t>
  </si>
  <si>
    <t>SUPPLEMENTARY FILE S2 — SUMMARY STATISTICS OF EXTRACTED DATA</t>
  </si>
  <si>
    <t>TABLE A: Distribution by Primary DIGS Domain</t>
  </si>
  <si>
    <t>Domain Code</t>
  </si>
  <si>
    <t>Domain Name</t>
  </si>
  <si>
    <t>N</t>
  </si>
  <si>
    <t>Digital Infrastructure</t>
  </si>
  <si>
    <t>Interoperability</t>
  </si>
  <si>
    <t>Governance</t>
  </si>
  <si>
    <t>Skills</t>
  </si>
  <si>
    <t>Background (contextual)</t>
  </si>
  <si>
    <t>Cross-cutting (≥2 dimensions)</t>
  </si>
  <si>
    <t>TOTAL</t>
  </si>
  <si>
    <t>TABLE B: Distribution by Evidence Tier</t>
  </si>
  <si>
    <t>Tier</t>
  </si>
  <si>
    <t>Description</t>
  </si>
  <si>
    <t>Primary empirical evidence from LMIC or globally relevant settings</t>
  </si>
  <si>
    <t>Policy/normative documents from recognised international bodies</t>
  </si>
  <si>
    <t>Conceptual/theoretical/interpretive literature</t>
  </si>
  <si>
    <t>TABLE C: Distribution by Publication Year Band</t>
  </si>
  <si>
    <t>Year Band</t>
  </si>
  <si>
    <t>Notes</t>
  </si>
  <si>
    <t>2007-2009</t>
  </si>
  <si>
    <t>Pre-NGS era — foundational theory only</t>
  </si>
  <si>
    <t>2010-2014</t>
  </si>
  <si>
    <t>H3Africa launch; early NGS scale-up</t>
  </si>
  <si>
    <t>2015-2019</t>
  </si>
  <si>
    <t>Growing LMIC biobanking literature</t>
  </si>
  <si>
    <t>2020-2022</t>
  </si>
  <si>
    <t>COVID-19 era; digital health acceleration</t>
  </si>
  <si>
    <t>2023-2024</t>
  </si>
  <si>
    <t>Current evidence base (most represented)</t>
  </si>
  <si>
    <t>2025-2026</t>
  </si>
  <si>
    <t>Updated search — most recent evidence</t>
  </si>
  <si>
    <t>Gray literature / no year (e.g., ref 21 DxConnect)</t>
  </si>
  <si>
    <t>Region</t>
  </si>
  <si>
    <t>Includes papers with both HIC and LMIC contexts</t>
  </si>
  <si>
    <t>Majority of LMIC evidence base — geographic bias documented in Limitations 6.2</t>
  </si>
  <si>
    <t>HIC-only; used as comparator</t>
  </si>
  <si>
    <t>HIC-only; used as comparator (BBMRI-ERIC, MIABIS)</t>
  </si>
  <si>
    <t>Underrepresented — geographic limitation noted</t>
  </si>
  <si>
    <t>Includes Armenia; underrepresented</t>
  </si>
  <si>
    <t>Sub-regional; Tanzania, Kenya, Rwanda, Uganda</t>
  </si>
  <si>
    <t>HIC-only; used for open-access platform design</t>
  </si>
  <si>
    <t>Taiwan; single paper</t>
  </si>
  <si>
    <t>HIC-only; used for workforce analysis</t>
  </si>
  <si>
    <t>Sub-regional; Mali, Senegal, Gambia</t>
  </si>
  <si>
    <t>HIC-only; used for data infrastructure analogy</t>
  </si>
  <si>
    <t>HIC-only; comparator</t>
  </si>
  <si>
    <t>HIC-only; used for digitalisation framework</t>
  </si>
  <si>
    <t>HIC-only; used for data processing analysis</t>
  </si>
  <si>
    <t>HIC-only; used for governance theory</t>
  </si>
  <si>
    <t xml:space="preserve">DIGS Model Scoping Review | n=154 sources </t>
  </si>
  <si>
    <t>DIGS Model Scoping Review ; Search period: January 2010 – January 2026</t>
  </si>
  <si>
    <t xml:space="preserve">154 total </t>
  </si>
  <si>
    <t>Michalska-Falkowska A, Sargsyan K. Connecting Biopecimens and Data: A Scoping Review-Informed Conceptual Framework  for Digital Infrastructure in Biobanking and Genomic Research in LMICs</t>
  </si>
  <si>
    <t>Geographic Distribu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charset val="1"/>
    </font>
    <font>
      <b/>
      <sz val="9"/>
      <color rgb="FF000000"/>
      <name val="Arial"/>
      <charset val="1"/>
    </font>
    <font>
      <sz val="9"/>
      <color rgb="FF000000"/>
      <name val="Arial"/>
      <charset val="1"/>
    </font>
    <font>
      <b/>
      <sz val="9"/>
      <color rgb="FFFFFFFF"/>
      <name val="Arial"/>
      <charset val="1"/>
    </font>
    <font>
      <b/>
      <sz val="14"/>
      <color rgb="FFFFFFFF"/>
      <name val="Times New Roman"/>
      <family val="1"/>
      <charset val="238"/>
    </font>
    <font>
      <b/>
      <sz val="11"/>
      <color rgb="FFFFFFFF"/>
      <name val="Times New Roman"/>
      <family val="1"/>
      <charset val="238"/>
    </font>
    <font>
      <i/>
      <sz val="9"/>
      <color rgb="FF555555"/>
      <name val="Times New Roman"/>
      <family val="1"/>
      <charset val="238"/>
    </font>
    <font>
      <sz val="11"/>
      <color theme="1"/>
      <name val="Times New Roman"/>
      <family val="1"/>
      <charset val="238"/>
    </font>
    <font>
      <b/>
      <sz val="10"/>
      <color rgb="FFFFFFFF"/>
      <name val="Times New Roman"/>
      <family val="1"/>
      <charset val="238"/>
    </font>
    <font>
      <b/>
      <sz val="9"/>
      <color rgb="FF000000"/>
      <name val="Times New Roman"/>
      <family val="1"/>
      <charset val="238"/>
    </font>
    <font>
      <sz val="9"/>
      <color rgb="FF000000"/>
      <name val="Times New Roman"/>
      <family val="1"/>
      <charset val="238"/>
    </font>
    <font>
      <sz val="8.5"/>
      <name val="Times New Roman"/>
      <family val="1"/>
      <charset val="238"/>
    </font>
    <font>
      <b/>
      <sz val="8.5"/>
      <name val="Times New Roman"/>
      <family val="1"/>
      <charset val="238"/>
    </font>
    <font>
      <b/>
      <sz val="12"/>
      <name val="Times New Roman"/>
      <family val="1"/>
      <charset val="238"/>
    </font>
    <font>
      <b/>
      <sz val="9"/>
      <name val="Times New Roman"/>
      <family val="1"/>
      <charset val="238"/>
    </font>
    <font>
      <b/>
      <sz val="10"/>
      <name val="Arial"/>
      <family val="2"/>
      <charset val="238"/>
    </font>
  </fonts>
  <fills count="16">
    <fill>
      <patternFill patternType="none"/>
    </fill>
    <fill>
      <patternFill patternType="gray125"/>
    </fill>
    <fill>
      <patternFill patternType="solid">
        <fgColor rgb="FF1F3864"/>
        <bgColor rgb="FF333333"/>
      </patternFill>
    </fill>
    <fill>
      <patternFill patternType="solid">
        <fgColor rgb="FF2E5496"/>
        <bgColor rgb="FF1F3864"/>
      </patternFill>
    </fill>
    <fill>
      <patternFill patternType="solid">
        <fgColor rgb="FF1A7A6A"/>
        <bgColor rgb="FF008080"/>
      </patternFill>
    </fill>
    <fill>
      <patternFill patternType="solid">
        <fgColor rgb="FFD5EFE9"/>
        <bgColor rgb="FFD5F5E3"/>
      </patternFill>
    </fill>
    <fill>
      <patternFill patternType="solid">
        <fgColor rgb="FF7D6608"/>
        <bgColor rgb="FF555555"/>
      </patternFill>
    </fill>
    <fill>
      <patternFill patternType="solid">
        <fgColor rgb="FFF2F3F4"/>
        <bgColor rgb="FFFEF5E7"/>
      </patternFill>
    </fill>
    <fill>
      <patternFill patternType="solid">
        <fgColor rgb="FFD6E4F0"/>
        <bgColor rgb="FFD5EFE9"/>
      </patternFill>
    </fill>
    <fill>
      <patternFill patternType="solid">
        <fgColor rgb="FFFFFFFF"/>
        <bgColor rgb="FFFDFEFE"/>
      </patternFill>
    </fill>
    <fill>
      <patternFill patternType="solid">
        <fgColor rgb="FFFDFEFE"/>
        <bgColor rgb="FFFFFFFF"/>
      </patternFill>
    </fill>
    <fill>
      <patternFill patternType="solid">
        <fgColor rgb="FFD5F5E3"/>
        <bgColor rgb="FFD5EFE9"/>
      </patternFill>
    </fill>
    <fill>
      <patternFill patternType="solid">
        <fgColor rgb="FFFADBD8"/>
        <bgColor rgb="FFEDE7F6"/>
      </patternFill>
    </fill>
    <fill>
      <patternFill patternType="solid">
        <fgColor rgb="FFFEF5E7"/>
        <bgColor rgb="FFFEF9E7"/>
      </patternFill>
    </fill>
    <fill>
      <patternFill patternType="solid">
        <fgColor rgb="FFFEF9E7"/>
        <bgColor rgb="FFFEF5E7"/>
      </patternFill>
    </fill>
    <fill>
      <patternFill patternType="solid">
        <fgColor rgb="FFEDE7F6"/>
        <bgColor rgb="FFF2F3F4"/>
      </patternFill>
    </fill>
  </fills>
  <borders count="3">
    <border>
      <left/>
      <right/>
      <top/>
      <bottom/>
      <diagonal/>
    </border>
    <border>
      <left style="thin">
        <color rgb="FFAAAAAA"/>
      </left>
      <right style="thin">
        <color rgb="FFAAAAAA"/>
      </right>
      <top style="thin">
        <color rgb="FFAAAAAA"/>
      </top>
      <bottom style="thin">
        <color rgb="FFAAAAAA"/>
      </bottom>
      <diagonal/>
    </border>
    <border>
      <left style="thin">
        <color rgb="FFCCCCCC"/>
      </left>
      <right style="thin">
        <color rgb="FFCCCCCC"/>
      </right>
      <top style="thin">
        <color rgb="FFCCCCCC"/>
      </top>
      <bottom style="thin">
        <color rgb="FFCCCCCC"/>
      </bottom>
      <diagonal/>
    </border>
  </borders>
  <cellStyleXfs count="1">
    <xf numFmtId="0" fontId="0" fillId="0" borderId="0"/>
  </cellStyleXfs>
  <cellXfs count="44">
    <xf numFmtId="0" fontId="0" fillId="0" borderId="0" xfId="0"/>
    <xf numFmtId="0" fontId="1" fillId="8" borderId="1" xfId="0" applyFont="1" applyFill="1" applyBorder="1" applyAlignment="1">
      <alignment horizontal="center" vertical="top" wrapText="1"/>
    </xf>
    <xf numFmtId="0" fontId="3" fillId="2" borderId="1" xfId="0" applyFont="1" applyFill="1" applyBorder="1" applyAlignment="1">
      <alignment horizontal="center" vertical="center"/>
    </xf>
    <xf numFmtId="0" fontId="2" fillId="0" borderId="1" xfId="0" applyFont="1" applyBorder="1" applyAlignment="1">
      <alignment horizontal="left" vertical="top" wrapText="1"/>
    </xf>
    <xf numFmtId="0" fontId="1" fillId="5" borderId="1" xfId="0" applyFont="1" applyFill="1" applyBorder="1" applyAlignment="1">
      <alignment horizontal="center" vertical="top" wrapText="1"/>
    </xf>
    <xf numFmtId="0" fontId="1" fillId="14" borderId="1" xfId="0" applyFont="1" applyFill="1" applyBorder="1" applyAlignment="1">
      <alignment horizontal="center" vertical="top" wrapText="1"/>
    </xf>
    <xf numFmtId="0" fontId="1" fillId="13" borderId="1" xfId="0" applyFont="1" applyFill="1" applyBorder="1" applyAlignment="1">
      <alignment horizontal="center" vertical="top" wrapText="1"/>
    </xf>
    <xf numFmtId="0" fontId="1" fillId="7" borderId="1" xfId="0" applyFont="1" applyFill="1" applyBorder="1" applyAlignment="1">
      <alignment horizontal="center" vertical="top" wrapText="1"/>
    </xf>
    <xf numFmtId="0" fontId="1" fillId="15" borderId="1" xfId="0" applyFont="1" applyFill="1" applyBorder="1" applyAlignment="1">
      <alignment horizontal="center" vertical="top" wrapText="1"/>
    </xf>
    <xf numFmtId="0" fontId="2" fillId="7" borderId="1" xfId="0" applyFont="1" applyFill="1" applyBorder="1" applyAlignment="1">
      <alignment horizontal="left" vertical="top" wrapText="1"/>
    </xf>
    <xf numFmtId="0" fontId="1" fillId="11" borderId="1" xfId="0" applyFont="1" applyFill="1" applyBorder="1" applyAlignment="1">
      <alignment horizontal="center" vertical="top" wrapText="1"/>
    </xf>
    <xf numFmtId="0" fontId="1" fillId="12" borderId="1" xfId="0" applyFont="1" applyFill="1" applyBorder="1" applyAlignment="1">
      <alignment horizontal="center" vertical="top" wrapText="1"/>
    </xf>
    <xf numFmtId="0" fontId="2" fillId="11" borderId="1" xfId="0" applyFont="1" applyFill="1" applyBorder="1" applyAlignment="1">
      <alignment horizontal="left" vertical="top" wrapText="1"/>
    </xf>
    <xf numFmtId="0" fontId="2" fillId="12" borderId="1" xfId="0" applyFont="1" applyFill="1" applyBorder="1" applyAlignment="1">
      <alignment horizontal="left" vertical="top" wrapText="1"/>
    </xf>
    <xf numFmtId="0" fontId="2" fillId="13" borderId="1" xfId="0" applyFont="1" applyFill="1" applyBorder="1" applyAlignment="1">
      <alignment horizontal="left" vertical="top" wrapText="1"/>
    </xf>
    <xf numFmtId="0" fontId="7" fillId="0" borderId="0" xfId="0" applyFont="1"/>
    <xf numFmtId="0" fontId="9" fillId="5" borderId="1" xfId="0" applyFont="1" applyFill="1" applyBorder="1" applyAlignment="1">
      <alignment horizontal="right" vertical="center"/>
    </xf>
    <xf numFmtId="0" fontId="9" fillId="7" borderId="1" xfId="0" applyFont="1" applyFill="1" applyBorder="1" applyAlignment="1">
      <alignment horizontal="center" vertical="center"/>
    </xf>
    <xf numFmtId="0" fontId="9" fillId="8" borderId="1" xfId="0" applyFont="1" applyFill="1" applyBorder="1" applyAlignment="1">
      <alignment horizontal="center" vertical="top" wrapText="1"/>
    </xf>
    <xf numFmtId="0" fontId="11" fillId="11" borderId="2" xfId="0" applyFont="1" applyFill="1" applyBorder="1" applyAlignment="1">
      <alignment horizontal="left" vertical="top" wrapText="1"/>
    </xf>
    <xf numFmtId="0" fontId="12" fillId="7" borderId="2" xfId="0" applyFont="1" applyFill="1" applyBorder="1" applyAlignment="1">
      <alignment horizontal="left" vertical="top" wrapText="1"/>
    </xf>
    <xf numFmtId="0" fontId="11" fillId="9" borderId="2" xfId="0" applyFont="1" applyFill="1" applyBorder="1" applyAlignment="1">
      <alignment horizontal="left" vertical="top" wrapText="1"/>
    </xf>
    <xf numFmtId="0" fontId="11" fillId="5" borderId="2" xfId="0" applyFont="1" applyFill="1" applyBorder="1" applyAlignment="1">
      <alignment horizontal="left" vertical="top" wrapText="1"/>
    </xf>
    <xf numFmtId="0" fontId="11" fillId="13" borderId="2" xfId="0" applyFont="1" applyFill="1" applyBorder="1" applyAlignment="1">
      <alignment horizontal="left" vertical="top" wrapText="1"/>
    </xf>
    <xf numFmtId="0" fontId="12" fillId="14" borderId="2" xfId="0" applyFont="1" applyFill="1" applyBorder="1" applyAlignment="1">
      <alignment horizontal="left" vertical="top" wrapText="1"/>
    </xf>
    <xf numFmtId="0" fontId="12" fillId="5" borderId="2" xfId="0" applyFont="1" applyFill="1" applyBorder="1" applyAlignment="1">
      <alignment horizontal="left" vertical="top" wrapText="1"/>
    </xf>
    <xf numFmtId="0" fontId="12" fillId="8" borderId="2" xfId="0" applyFont="1" applyFill="1" applyBorder="1" applyAlignment="1">
      <alignment horizontal="left" vertical="top" wrapText="1"/>
    </xf>
    <xf numFmtId="0" fontId="12" fillId="15" borderId="2" xfId="0" applyFont="1" applyFill="1" applyBorder="1" applyAlignment="1">
      <alignment horizontal="left" vertical="top" wrapText="1"/>
    </xf>
    <xf numFmtId="0" fontId="12" fillId="13" borderId="2" xfId="0" applyFont="1" applyFill="1" applyBorder="1" applyAlignment="1">
      <alignment horizontal="left" vertical="top" wrapText="1"/>
    </xf>
    <xf numFmtId="0" fontId="1" fillId="0" borderId="1" xfId="0" applyFont="1" applyFill="1" applyBorder="1" applyAlignment="1">
      <alignment horizontal="center" vertical="top" wrapText="1"/>
    </xf>
    <xf numFmtId="0" fontId="2" fillId="0" borderId="1" xfId="0" applyFont="1" applyFill="1" applyBorder="1" applyAlignment="1">
      <alignment horizontal="left" vertical="top" wrapText="1"/>
    </xf>
    <xf numFmtId="0" fontId="14" fillId="0" borderId="0" xfId="0" applyFont="1" applyFill="1" applyAlignment="1">
      <alignment horizontal="center" vertical="center" wrapText="1"/>
    </xf>
    <xf numFmtId="0" fontId="4" fillId="2" borderId="0" xfId="0" applyFont="1" applyFill="1" applyBorder="1" applyAlignment="1">
      <alignment horizontal="left" vertical="center"/>
    </xf>
    <xf numFmtId="0" fontId="5" fillId="3" borderId="0" xfId="0" applyFont="1" applyFill="1" applyBorder="1" applyAlignment="1">
      <alignment horizontal="left" vertical="center"/>
    </xf>
    <xf numFmtId="0" fontId="6" fillId="0" borderId="0" xfId="0" applyFont="1" applyBorder="1" applyAlignment="1">
      <alignment horizontal="left" vertical="top"/>
    </xf>
    <xf numFmtId="0" fontId="8" fillId="4" borderId="0" xfId="0" applyFont="1" applyFill="1" applyBorder="1" applyAlignment="1">
      <alignment horizontal="left" vertical="center"/>
    </xf>
    <xf numFmtId="0" fontId="10" fillId="0" borderId="1" xfId="0" applyFont="1" applyBorder="1" applyAlignment="1">
      <alignment horizontal="left" vertical="center" wrapText="1"/>
    </xf>
    <xf numFmtId="0" fontId="8" fillId="6" borderId="0" xfId="0" applyFont="1" applyFill="1" applyBorder="1" applyAlignment="1">
      <alignment horizontal="left" vertical="center"/>
    </xf>
    <xf numFmtId="0" fontId="9" fillId="7" borderId="1" xfId="0" applyFont="1" applyFill="1" applyBorder="1" applyAlignment="1">
      <alignment horizontal="left" vertical="center"/>
    </xf>
    <xf numFmtId="0" fontId="10" fillId="9" borderId="1" xfId="0" applyFont="1" applyFill="1" applyBorder="1" applyAlignment="1">
      <alignment horizontal="left" vertical="top" wrapText="1"/>
    </xf>
    <xf numFmtId="0" fontId="10" fillId="10" borderId="1" xfId="0" applyFont="1" applyFill="1" applyBorder="1" applyAlignment="1">
      <alignment horizontal="left" vertical="top" wrapText="1"/>
    </xf>
    <xf numFmtId="0" fontId="13" fillId="0" borderId="0" xfId="0" applyFont="1" applyFill="1" applyBorder="1" applyAlignment="1">
      <alignment horizontal="left" vertical="center"/>
    </xf>
    <xf numFmtId="0" fontId="14" fillId="0" borderId="0" xfId="0" applyFont="1" applyFill="1" applyBorder="1" applyAlignment="1">
      <alignment horizontal="left" vertical="center"/>
    </xf>
    <xf numFmtId="0" fontId="15" fillId="0" borderId="0" xfId="0" applyFont="1" applyFill="1" applyBorder="1" applyAlignment="1">
      <alignment horizontal="left" vertical="center"/>
    </xf>
  </cellXfs>
  <cellStyles count="1">
    <cellStyle name="Normalny"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B0000"/>
      <rgbColor rgb="FF008000"/>
      <rgbColor rgb="FF000080"/>
      <rgbColor rgb="FF7D6608"/>
      <rgbColor rgb="FF800080"/>
      <rgbColor rgb="FF1A7A6A"/>
      <rgbColor rgb="FFCCCCCC"/>
      <rgbColor rgb="FF808080"/>
      <rgbColor rgb="FF9999FF"/>
      <rgbColor rgb="FF993366"/>
      <rgbColor rgb="FFFEF9E7"/>
      <rgbColor rgb="FFD5EFE9"/>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D6E4F0"/>
      <rgbColor rgb="FFD5F5E3"/>
      <rgbColor rgb="FFFEF5E7"/>
      <rgbColor rgb="FFEDE7F6"/>
      <rgbColor rgb="FFF2F3F4"/>
      <rgbColor rgb="FFFDFEFE"/>
      <rgbColor rgb="FFFADBD8"/>
      <rgbColor rgb="FF3366FF"/>
      <rgbColor rgb="FF33CCCC"/>
      <rgbColor rgb="FF99CC00"/>
      <rgbColor rgb="FFFFCC00"/>
      <rgbColor rgb="FFFF9900"/>
      <rgbColor rgb="FFFF6600"/>
      <rgbColor rgb="FF555555"/>
      <rgbColor rgb="FFAAAAAA"/>
      <rgbColor rgb="FF1F3864"/>
      <rgbColor rgb="FF339966"/>
      <rgbColor rgb="FF003300"/>
      <rgbColor rgb="FF333300"/>
      <rgbColor rgb="FF993300"/>
      <rgbColor rgb="FF993366"/>
      <rgbColor rgb="FF2E5496"/>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rgbClr val="000000"/>
      </a:dk1>
      <a:lt1>
        <a:srgbClr val="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majorFont>
      <a:minorFont>
        <a:latin typeface="Calibri"/>
        <a:ea typeface=""/>
        <a:cs typeface=""/>
      </a:minorFont>
    </a:fontScheme>
    <a:fmtScheme>
      <a:fillStyleLst>
        <a:solidFill>
          <a:schemeClr val="phClr"/>
        </a:solidFill>
        <a:gradFill>
          <a:gsLst>
            <a:gs pos="0">
              <a:schemeClr val="phClr">
                <a:tint val="50000"/>
              </a:schemeClr>
            </a:gs>
            <a:gs pos="35000">
              <a:schemeClr val="phClr">
                <a:tint val="37000"/>
              </a:schemeClr>
            </a:gs>
            <a:gs pos="100000">
              <a:schemeClr val="phClr">
                <a:tint val="15000"/>
              </a:schemeClr>
            </a:gs>
          </a:gsLst>
          <a:lin ang="16200000" scaled="1"/>
          <a:tileRect/>
        </a:gradFill>
        <a:gradFill>
          <a:gsLst>
            <a:gs pos="0">
              <a:schemeClr val="phClr">
                <a:shade val="51000"/>
              </a:schemeClr>
            </a:gs>
            <a:gs pos="80000">
              <a:schemeClr val="phClr">
                <a:shade val="93000"/>
              </a:schemeClr>
            </a:gs>
            <a:gs pos="100000">
              <a:schemeClr val="phClr">
                <a:shade val="94000"/>
              </a:schemeClr>
            </a:gs>
          </a:gsLst>
          <a:lin ang="16200000" scaled="0"/>
          <a:tileRect/>
        </a:gradFill>
      </a:fillStyleLst>
      <a:lnStyleLst>
        <a:ln w="9525" cap="flat" cmpd="sng" algn="ctr">
          <a:prstDash val="solid"/>
        </a:ln>
        <a:ln w="25400" cap="flat" cmpd="sng" algn="ctr">
          <a:prstDash val="solid"/>
        </a:ln>
        <a:ln w="38100" cap="flat" cmpd="sng" algn="ctr">
          <a:prstDash val="solid"/>
        </a:ln>
      </a:lnStyleLst>
      <a:effectStyleLst>
        <a:effectStyle>
          <a:effectLst/>
        </a:effectStyle>
        <a:effectStyle>
          <a:effectLst/>
        </a:effectStyle>
        <a:effectStyle>
          <a:effectLst/>
        </a:effectStyle>
      </a:effectStyleLst>
      <a:bgFillStyleLst>
        <a:solidFill>
          <a:schemeClr val="phClr"/>
        </a:solidFill>
        <a:gradFill>
          <a:gsLst>
            <a:gs pos="0">
              <a:schemeClr val="phClr">
                <a:tint val="40000"/>
              </a:schemeClr>
            </a:gs>
            <a:gs pos="40000">
              <a:schemeClr val="phClr">
                <a:tint val="45000"/>
                <a:shade val="99000"/>
              </a:schemeClr>
            </a:gs>
            <a:gs pos="100000">
              <a:schemeClr val="phClr">
                <a:shade val="20000"/>
              </a:schemeClr>
            </a:gs>
          </a:gsLst>
          <a:path path="circle">
            <a:fillToRect l="50000" t="-80000" r="50000" b="180000"/>
          </a:path>
          <a:tileRect/>
        </a:gradFill>
        <a:gradFill>
          <a:gsLst>
            <a:gs pos="0">
              <a:schemeClr val="phClr">
                <a:tint val="80000"/>
              </a:schemeClr>
            </a:gs>
            <a:gs pos="100000">
              <a:schemeClr val="phClr">
                <a:shade val="30000"/>
              </a:schemeClr>
            </a:gs>
          </a:gsLst>
          <a:path path="circle">
            <a:fillToRect l="50000" t="50000" r="50000" b="50000"/>
          </a:path>
          <a:tileRect/>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7"/>
  <sheetViews>
    <sheetView showGridLines="0" zoomScaleNormal="100" workbookViewId="0">
      <selection activeCell="B6" sqref="B6:H6"/>
    </sheetView>
  </sheetViews>
  <sheetFormatPr defaultColWidth="8.7109375" defaultRowHeight="15" x14ac:dyDescent="0.25"/>
  <cols>
    <col min="1" max="1" width="18" customWidth="1"/>
    <col min="2" max="4" width="20" customWidth="1"/>
    <col min="5" max="8" width="15" customWidth="1"/>
  </cols>
  <sheetData>
    <row r="1" spans="1:8" ht="30" customHeight="1" x14ac:dyDescent="0.25">
      <c r="A1" s="32" t="s">
        <v>0</v>
      </c>
      <c r="B1" s="32"/>
      <c r="C1" s="32"/>
      <c r="D1" s="32"/>
      <c r="E1" s="32"/>
      <c r="F1" s="32"/>
      <c r="G1" s="32"/>
      <c r="H1" s="32"/>
    </row>
    <row r="2" spans="1:8" ht="21.75" customHeight="1" x14ac:dyDescent="0.25">
      <c r="A2" s="33" t="s">
        <v>1</v>
      </c>
      <c r="B2" s="33"/>
      <c r="C2" s="33"/>
      <c r="D2" s="33"/>
      <c r="E2" s="33"/>
      <c r="F2" s="33"/>
      <c r="G2" s="33"/>
      <c r="H2" s="33"/>
    </row>
    <row r="3" spans="1:8" ht="21.75" customHeight="1" x14ac:dyDescent="0.25">
      <c r="A3" s="34" t="s">
        <v>829</v>
      </c>
      <c r="B3" s="34"/>
      <c r="C3" s="34"/>
      <c r="D3" s="34"/>
      <c r="E3" s="34"/>
      <c r="F3" s="34"/>
      <c r="G3" s="34"/>
      <c r="H3" s="34"/>
    </row>
    <row r="4" spans="1:8" ht="7.5" customHeight="1" x14ac:dyDescent="0.25">
      <c r="A4" s="15"/>
      <c r="B4" s="15"/>
      <c r="C4" s="15"/>
      <c r="D4" s="15"/>
      <c r="E4" s="15"/>
      <c r="F4" s="15"/>
      <c r="G4" s="15"/>
      <c r="H4" s="15"/>
    </row>
    <row r="5" spans="1:8" x14ac:dyDescent="0.25">
      <c r="A5" s="35" t="s">
        <v>2</v>
      </c>
      <c r="B5" s="35"/>
      <c r="C5" s="35"/>
      <c r="D5" s="35"/>
      <c r="E5" s="35"/>
      <c r="F5" s="35"/>
      <c r="G5" s="35"/>
      <c r="H5" s="35"/>
    </row>
    <row r="6" spans="1:8" ht="27.75" customHeight="1" x14ac:dyDescent="0.25">
      <c r="A6" s="16" t="s">
        <v>3</v>
      </c>
      <c r="B6" s="36" t="s">
        <v>4</v>
      </c>
      <c r="C6" s="36"/>
      <c r="D6" s="36"/>
      <c r="E6" s="36"/>
      <c r="F6" s="36"/>
      <c r="G6" s="36"/>
      <c r="H6" s="36"/>
    </row>
    <row r="7" spans="1:8" ht="27.75" customHeight="1" x14ac:dyDescent="0.25">
      <c r="A7" s="16" t="s">
        <v>5</v>
      </c>
      <c r="B7" s="36" t="s">
        <v>6</v>
      </c>
      <c r="C7" s="36"/>
      <c r="D7" s="36"/>
      <c r="E7" s="36"/>
      <c r="F7" s="36"/>
      <c r="G7" s="36"/>
      <c r="H7" s="36"/>
    </row>
    <row r="8" spans="1:8" ht="27.75" customHeight="1" x14ac:dyDescent="0.25">
      <c r="A8" s="16" t="s">
        <v>7</v>
      </c>
      <c r="B8" s="36" t="s">
        <v>8</v>
      </c>
      <c r="C8" s="36"/>
      <c r="D8" s="36"/>
      <c r="E8" s="36"/>
      <c r="F8" s="36"/>
      <c r="G8" s="36"/>
      <c r="H8" s="36"/>
    </row>
    <row r="9" spans="1:8" ht="27.75" customHeight="1" x14ac:dyDescent="0.25">
      <c r="A9" s="16" t="s">
        <v>9</v>
      </c>
      <c r="B9" s="36" t="s">
        <v>10</v>
      </c>
      <c r="C9" s="36"/>
      <c r="D9" s="36"/>
      <c r="E9" s="36"/>
      <c r="F9" s="36"/>
      <c r="G9" s="36"/>
      <c r="H9" s="36"/>
    </row>
    <row r="10" spans="1:8" ht="27.75" customHeight="1" x14ac:dyDescent="0.25">
      <c r="A10" s="16" t="s">
        <v>11</v>
      </c>
      <c r="B10" s="36" t="s">
        <v>828</v>
      </c>
      <c r="C10" s="36"/>
      <c r="D10" s="36"/>
      <c r="E10" s="36"/>
      <c r="F10" s="36"/>
      <c r="G10" s="36"/>
      <c r="H10" s="36"/>
    </row>
    <row r="11" spans="1:8" ht="27.75" customHeight="1" x14ac:dyDescent="0.25">
      <c r="A11" s="16" t="s">
        <v>12</v>
      </c>
      <c r="B11" s="36" t="s">
        <v>13</v>
      </c>
      <c r="C11" s="36"/>
      <c r="D11" s="36"/>
      <c r="E11" s="36"/>
      <c r="F11" s="36"/>
      <c r="G11" s="36"/>
      <c r="H11" s="36"/>
    </row>
    <row r="12" spans="1:8" ht="9.75" customHeight="1" x14ac:dyDescent="0.25">
      <c r="A12" s="15"/>
      <c r="B12" s="15"/>
      <c r="C12" s="15"/>
      <c r="D12" s="15"/>
      <c r="E12" s="15"/>
      <c r="F12" s="15"/>
      <c r="G12" s="15"/>
      <c r="H12" s="15"/>
    </row>
    <row r="13" spans="1:8" x14ac:dyDescent="0.25">
      <c r="A13" s="37" t="s">
        <v>14</v>
      </c>
      <c r="B13" s="37"/>
      <c r="C13" s="37"/>
      <c r="D13" s="37"/>
      <c r="E13" s="37"/>
      <c r="F13" s="37"/>
      <c r="G13" s="37"/>
      <c r="H13" s="37"/>
    </row>
    <row r="14" spans="1:8" ht="18" customHeight="1" x14ac:dyDescent="0.25">
      <c r="A14" s="17" t="s">
        <v>15</v>
      </c>
      <c r="B14" s="38" t="s">
        <v>16</v>
      </c>
      <c r="C14" s="38"/>
      <c r="D14" s="38"/>
      <c r="E14" s="38"/>
      <c r="F14" s="38"/>
      <c r="G14" s="38"/>
      <c r="H14" s="17"/>
    </row>
    <row r="15" spans="1:8" ht="42" customHeight="1" x14ac:dyDescent="0.25">
      <c r="A15" s="18" t="s">
        <v>17</v>
      </c>
      <c r="B15" s="39" t="s">
        <v>18</v>
      </c>
      <c r="C15" s="39"/>
      <c r="D15" s="39"/>
      <c r="E15" s="39"/>
      <c r="F15" s="39"/>
      <c r="G15" s="39"/>
      <c r="H15" s="39"/>
    </row>
    <row r="16" spans="1:8" ht="42" customHeight="1" x14ac:dyDescent="0.25">
      <c r="A16" s="18" t="s">
        <v>19</v>
      </c>
      <c r="B16" s="40" t="s">
        <v>20</v>
      </c>
      <c r="C16" s="40"/>
      <c r="D16" s="40"/>
      <c r="E16" s="40"/>
      <c r="F16" s="40"/>
      <c r="G16" s="40"/>
      <c r="H16" s="40"/>
    </row>
    <row r="17" spans="1:8" ht="42" customHeight="1" x14ac:dyDescent="0.25">
      <c r="A17" s="18" t="s">
        <v>21</v>
      </c>
      <c r="B17" s="39" t="s">
        <v>22</v>
      </c>
      <c r="C17" s="39"/>
      <c r="D17" s="39"/>
      <c r="E17" s="39"/>
      <c r="F17" s="39"/>
      <c r="G17" s="39"/>
      <c r="H17" s="39"/>
    </row>
    <row r="18" spans="1:8" ht="42" customHeight="1" x14ac:dyDescent="0.25">
      <c r="A18" s="18" t="s">
        <v>23</v>
      </c>
      <c r="B18" s="40" t="s">
        <v>24</v>
      </c>
      <c r="C18" s="40"/>
      <c r="D18" s="40"/>
      <c r="E18" s="40"/>
      <c r="F18" s="40"/>
      <c r="G18" s="40"/>
      <c r="H18" s="40"/>
    </row>
    <row r="19" spans="1:8" ht="42" customHeight="1" x14ac:dyDescent="0.25">
      <c r="A19" s="18" t="s">
        <v>25</v>
      </c>
      <c r="B19" s="39" t="s">
        <v>26</v>
      </c>
      <c r="C19" s="39"/>
      <c r="D19" s="39"/>
      <c r="E19" s="39"/>
      <c r="F19" s="39"/>
      <c r="G19" s="39"/>
      <c r="H19" s="39"/>
    </row>
    <row r="20" spans="1:8" ht="42" customHeight="1" x14ac:dyDescent="0.25">
      <c r="A20" s="18" t="s">
        <v>27</v>
      </c>
      <c r="B20" s="40" t="s">
        <v>28</v>
      </c>
      <c r="C20" s="40"/>
      <c r="D20" s="40"/>
      <c r="E20" s="40"/>
      <c r="F20" s="40"/>
      <c r="G20" s="40"/>
      <c r="H20" s="40"/>
    </row>
    <row r="21" spans="1:8" ht="42" customHeight="1" x14ac:dyDescent="0.25">
      <c r="A21" s="18" t="s">
        <v>29</v>
      </c>
      <c r="B21" s="39" t="s">
        <v>30</v>
      </c>
      <c r="C21" s="39"/>
      <c r="D21" s="39"/>
      <c r="E21" s="39"/>
      <c r="F21" s="39"/>
      <c r="G21" s="39"/>
      <c r="H21" s="39"/>
    </row>
    <row r="22" spans="1:8" ht="42" customHeight="1" x14ac:dyDescent="0.25">
      <c r="A22" s="18" t="s">
        <v>31</v>
      </c>
      <c r="B22" s="40" t="s">
        <v>32</v>
      </c>
      <c r="C22" s="40"/>
      <c r="D22" s="40"/>
      <c r="E22" s="40"/>
      <c r="F22" s="40"/>
      <c r="G22" s="40"/>
      <c r="H22" s="40"/>
    </row>
    <row r="23" spans="1:8" ht="42" customHeight="1" x14ac:dyDescent="0.25">
      <c r="A23" s="18" t="s">
        <v>33</v>
      </c>
      <c r="B23" s="39" t="s">
        <v>34</v>
      </c>
      <c r="C23" s="39"/>
      <c r="D23" s="39"/>
      <c r="E23" s="39"/>
      <c r="F23" s="39"/>
      <c r="G23" s="39"/>
      <c r="H23" s="39"/>
    </row>
    <row r="24" spans="1:8" ht="42" customHeight="1" x14ac:dyDescent="0.25">
      <c r="A24" s="18" t="s">
        <v>35</v>
      </c>
      <c r="B24" s="40" t="s">
        <v>36</v>
      </c>
      <c r="C24" s="40"/>
      <c r="D24" s="40"/>
      <c r="E24" s="40"/>
      <c r="F24" s="40"/>
      <c r="G24" s="40"/>
      <c r="H24" s="40"/>
    </row>
    <row r="25" spans="1:8" ht="42" customHeight="1" x14ac:dyDescent="0.25">
      <c r="A25" s="18" t="s">
        <v>37</v>
      </c>
      <c r="B25" s="39" t="s">
        <v>38</v>
      </c>
      <c r="C25" s="39"/>
      <c r="D25" s="39"/>
      <c r="E25" s="39"/>
      <c r="F25" s="39"/>
      <c r="G25" s="39"/>
      <c r="H25" s="39"/>
    </row>
    <row r="26" spans="1:8" ht="42" customHeight="1" x14ac:dyDescent="0.25">
      <c r="A26" s="18" t="s">
        <v>39</v>
      </c>
      <c r="B26" s="40" t="s">
        <v>40</v>
      </c>
      <c r="C26" s="40"/>
      <c r="D26" s="40"/>
      <c r="E26" s="40"/>
      <c r="F26" s="40"/>
      <c r="G26" s="40"/>
      <c r="H26" s="40"/>
    </row>
    <row r="27" spans="1:8" ht="42" customHeight="1" x14ac:dyDescent="0.25">
      <c r="A27" s="18" t="s">
        <v>41</v>
      </c>
      <c r="B27" s="39" t="s">
        <v>42</v>
      </c>
      <c r="C27" s="39"/>
      <c r="D27" s="39"/>
      <c r="E27" s="39"/>
      <c r="F27" s="39"/>
      <c r="G27" s="39"/>
      <c r="H27" s="39"/>
    </row>
  </sheetData>
  <mergeCells count="25">
    <mergeCell ref="B23:H23"/>
    <mergeCell ref="B24:H24"/>
    <mergeCell ref="B25:H25"/>
    <mergeCell ref="B26:H26"/>
    <mergeCell ref="B27:H27"/>
    <mergeCell ref="B18:H18"/>
    <mergeCell ref="B19:H19"/>
    <mergeCell ref="B20:H20"/>
    <mergeCell ref="B21:H21"/>
    <mergeCell ref="B22:H22"/>
    <mergeCell ref="A13:H13"/>
    <mergeCell ref="B14:G14"/>
    <mergeCell ref="B15:H15"/>
    <mergeCell ref="B16:H16"/>
    <mergeCell ref="B17:H17"/>
    <mergeCell ref="B7:H7"/>
    <mergeCell ref="B8:H8"/>
    <mergeCell ref="B9:H9"/>
    <mergeCell ref="B10:H10"/>
    <mergeCell ref="B11:H11"/>
    <mergeCell ref="A1:H1"/>
    <mergeCell ref="A2:H2"/>
    <mergeCell ref="A3:H3"/>
    <mergeCell ref="A5:H5"/>
    <mergeCell ref="B6:H6"/>
  </mergeCells>
  <pageMargins left="0.75" right="0.75" top="1" bottom="1" header="0.511811023622047" footer="0.511811023622047"/>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57"/>
  <sheetViews>
    <sheetView showGridLines="0" tabSelected="1" zoomScaleNormal="100" workbookViewId="0">
      <pane ySplit="3" topLeftCell="A4" activePane="bottomLeft" state="frozen"/>
      <selection pane="bottomLeft" activeCell="G3" sqref="G3"/>
    </sheetView>
  </sheetViews>
  <sheetFormatPr defaultColWidth="8.7109375" defaultRowHeight="15" x14ac:dyDescent="0.25"/>
  <cols>
    <col min="1" max="1" width="22" customWidth="1"/>
    <col min="2" max="2" width="18" customWidth="1"/>
    <col min="3" max="3" width="28" customWidth="1"/>
    <col min="4" max="4" width="20" customWidth="1"/>
    <col min="5" max="5" width="8" customWidth="1"/>
    <col min="6" max="6" width="18" customWidth="1"/>
    <col min="7" max="7" width="12.85546875" customWidth="1"/>
    <col min="8" max="8" width="14" customWidth="1"/>
    <col min="9" max="9" width="18" customWidth="1"/>
    <col min="10" max="10" width="45" customWidth="1"/>
    <col min="11" max="11" width="35" customWidth="1"/>
    <col min="12" max="12" width="19.7109375" customWidth="1"/>
    <col min="13" max="13" width="30" customWidth="1"/>
  </cols>
  <sheetData>
    <row r="1" spans="1:13" ht="25.5" customHeight="1" x14ac:dyDescent="0.25">
      <c r="A1" s="41" t="s">
        <v>53</v>
      </c>
      <c r="B1" s="41"/>
      <c r="C1" s="41"/>
      <c r="D1" s="41"/>
      <c r="E1" s="41"/>
      <c r="F1" s="41"/>
      <c r="G1" s="41"/>
      <c r="H1" s="41"/>
      <c r="I1" s="41"/>
      <c r="J1" s="41"/>
      <c r="K1" s="41"/>
      <c r="L1" s="41"/>
      <c r="M1" s="41"/>
    </row>
    <row r="2" spans="1:13" x14ac:dyDescent="0.25">
      <c r="A2" s="42" t="s">
        <v>827</v>
      </c>
      <c r="B2" s="42"/>
      <c r="C2" s="42"/>
      <c r="D2" s="42"/>
      <c r="E2" s="42"/>
      <c r="F2" s="42"/>
      <c r="G2" s="42"/>
      <c r="H2" s="42"/>
      <c r="I2" s="42"/>
      <c r="J2" s="42"/>
      <c r="K2" s="42"/>
      <c r="L2" s="42"/>
      <c r="M2" s="42"/>
    </row>
    <row r="3" spans="1:13" ht="36" customHeight="1" x14ac:dyDescent="0.25">
      <c r="A3" s="31" t="s">
        <v>43</v>
      </c>
      <c r="B3" s="31" t="s">
        <v>44</v>
      </c>
      <c r="C3" s="31" t="s">
        <v>23</v>
      </c>
      <c r="D3" s="31" t="s">
        <v>45</v>
      </c>
      <c r="E3" s="31" t="s">
        <v>46</v>
      </c>
      <c r="F3" s="31" t="s">
        <v>47</v>
      </c>
      <c r="G3" s="31" t="s">
        <v>48</v>
      </c>
      <c r="H3" s="31" t="s">
        <v>49</v>
      </c>
      <c r="I3" s="31" t="s">
        <v>50</v>
      </c>
      <c r="J3" s="31" t="s">
        <v>51</v>
      </c>
      <c r="K3" s="31" t="s">
        <v>52</v>
      </c>
      <c r="L3" s="31" t="s">
        <v>41</v>
      </c>
    </row>
    <row r="4" spans="1:13" ht="51.75" customHeight="1" x14ac:dyDescent="0.25">
      <c r="A4" s="19" t="s">
        <v>54</v>
      </c>
      <c r="B4" s="19" t="s">
        <v>55</v>
      </c>
      <c r="C4" s="19" t="s">
        <v>56</v>
      </c>
      <c r="D4" s="19" t="s">
        <v>57</v>
      </c>
      <c r="E4" s="19" t="s">
        <v>58</v>
      </c>
      <c r="F4" s="19" t="s">
        <v>59</v>
      </c>
      <c r="G4" s="20" t="s">
        <v>60</v>
      </c>
      <c r="H4" s="19" t="s">
        <v>61</v>
      </c>
      <c r="I4" s="19" t="s">
        <v>62</v>
      </c>
      <c r="J4" s="19" t="s">
        <v>63</v>
      </c>
      <c r="K4" s="19" t="s">
        <v>64</v>
      </c>
      <c r="L4" s="19" t="s">
        <v>65</v>
      </c>
    </row>
    <row r="5" spans="1:13" ht="51.75" customHeight="1" x14ac:dyDescent="0.25">
      <c r="A5" s="21" t="s">
        <v>66</v>
      </c>
      <c r="B5" s="21" t="s">
        <v>67</v>
      </c>
      <c r="C5" s="21" t="s">
        <v>56</v>
      </c>
      <c r="D5" s="21" t="s">
        <v>57</v>
      </c>
      <c r="E5" s="21" t="s">
        <v>58</v>
      </c>
      <c r="F5" s="21" t="s">
        <v>59</v>
      </c>
      <c r="G5" s="20" t="s">
        <v>60</v>
      </c>
      <c r="H5" s="21" t="s">
        <v>68</v>
      </c>
      <c r="I5" s="21" t="s">
        <v>69</v>
      </c>
      <c r="J5" s="21" t="s">
        <v>70</v>
      </c>
      <c r="K5" s="19" t="s">
        <v>64</v>
      </c>
      <c r="L5" s="21" t="s">
        <v>71</v>
      </c>
    </row>
    <row r="6" spans="1:13" ht="51.75" customHeight="1" x14ac:dyDescent="0.25">
      <c r="A6" s="19" t="s">
        <v>72</v>
      </c>
      <c r="B6" s="19" t="s">
        <v>73</v>
      </c>
      <c r="C6" s="19" t="s">
        <v>56</v>
      </c>
      <c r="D6" s="19" t="s">
        <v>74</v>
      </c>
      <c r="E6" s="19" t="s">
        <v>75</v>
      </c>
      <c r="F6" s="19" t="s">
        <v>76</v>
      </c>
      <c r="G6" s="20" t="s">
        <v>60</v>
      </c>
      <c r="H6" s="19" t="s">
        <v>77</v>
      </c>
      <c r="I6" s="19" t="s">
        <v>78</v>
      </c>
      <c r="J6" s="19" t="s">
        <v>79</v>
      </c>
      <c r="K6" s="22" t="s">
        <v>80</v>
      </c>
      <c r="L6" s="19"/>
    </row>
    <row r="7" spans="1:13" ht="51.75" customHeight="1" x14ac:dyDescent="0.25">
      <c r="A7" s="21" t="s">
        <v>81</v>
      </c>
      <c r="B7" s="21" t="s">
        <v>82</v>
      </c>
      <c r="C7" s="21" t="s">
        <v>83</v>
      </c>
      <c r="D7" s="21" t="s">
        <v>84</v>
      </c>
      <c r="E7" s="21" t="s">
        <v>85</v>
      </c>
      <c r="F7" s="21" t="s">
        <v>86</v>
      </c>
      <c r="G7" s="20" t="s">
        <v>60</v>
      </c>
      <c r="H7" s="21" t="s">
        <v>68</v>
      </c>
      <c r="I7" s="21" t="s">
        <v>87</v>
      </c>
      <c r="J7" s="21" t="s">
        <v>88</v>
      </c>
      <c r="K7" s="23" t="s">
        <v>89</v>
      </c>
      <c r="L7" s="21"/>
    </row>
    <row r="8" spans="1:13" ht="51.75" customHeight="1" x14ac:dyDescent="0.25">
      <c r="A8" s="19" t="s">
        <v>90</v>
      </c>
      <c r="B8" s="19" t="s">
        <v>91</v>
      </c>
      <c r="C8" s="19" t="s">
        <v>83</v>
      </c>
      <c r="D8" s="19" t="s">
        <v>84</v>
      </c>
      <c r="E8" s="19" t="s">
        <v>85</v>
      </c>
      <c r="F8" s="19" t="s">
        <v>92</v>
      </c>
      <c r="G8" s="24" t="s">
        <v>93</v>
      </c>
      <c r="H8" s="19" t="s">
        <v>94</v>
      </c>
      <c r="I8" s="19" t="s">
        <v>95</v>
      </c>
      <c r="J8" s="19" t="s">
        <v>96</v>
      </c>
      <c r="K8" s="22" t="s">
        <v>80</v>
      </c>
      <c r="L8" s="19" t="s">
        <v>97</v>
      </c>
    </row>
    <row r="9" spans="1:13" ht="51.75" customHeight="1" x14ac:dyDescent="0.25">
      <c r="A9" s="21" t="s">
        <v>98</v>
      </c>
      <c r="B9" s="21" t="s">
        <v>99</v>
      </c>
      <c r="C9" s="21" t="s">
        <v>83</v>
      </c>
      <c r="D9" s="21" t="s">
        <v>84</v>
      </c>
      <c r="E9" s="21" t="s">
        <v>58</v>
      </c>
      <c r="F9" s="21" t="s">
        <v>59</v>
      </c>
      <c r="G9" s="20" t="s">
        <v>60</v>
      </c>
      <c r="H9" s="21" t="s">
        <v>68</v>
      </c>
      <c r="I9" s="21" t="s">
        <v>100</v>
      </c>
      <c r="J9" s="21" t="s">
        <v>101</v>
      </c>
      <c r="K9" s="19" t="s">
        <v>64</v>
      </c>
      <c r="L9" s="21"/>
    </row>
    <row r="10" spans="1:13" ht="51.75" customHeight="1" x14ac:dyDescent="0.25">
      <c r="A10" s="19" t="s">
        <v>102</v>
      </c>
      <c r="B10" s="19" t="s">
        <v>103</v>
      </c>
      <c r="C10" s="19" t="s">
        <v>83</v>
      </c>
      <c r="D10" s="19" t="s">
        <v>84</v>
      </c>
      <c r="E10" s="19" t="s">
        <v>58</v>
      </c>
      <c r="F10" s="19" t="s">
        <v>86</v>
      </c>
      <c r="G10" s="20" t="s">
        <v>60</v>
      </c>
      <c r="H10" s="19" t="s">
        <v>68</v>
      </c>
      <c r="I10" s="19" t="s">
        <v>104</v>
      </c>
      <c r="J10" s="19" t="s">
        <v>105</v>
      </c>
      <c r="K10" s="19" t="s">
        <v>64</v>
      </c>
      <c r="L10" s="19"/>
    </row>
    <row r="11" spans="1:13" ht="51.75" customHeight="1" x14ac:dyDescent="0.25">
      <c r="A11" s="21" t="s">
        <v>106</v>
      </c>
      <c r="B11" s="21" t="s">
        <v>107</v>
      </c>
      <c r="C11" s="21" t="s">
        <v>83</v>
      </c>
      <c r="D11" s="21" t="s">
        <v>84</v>
      </c>
      <c r="E11" s="21" t="s">
        <v>108</v>
      </c>
      <c r="F11" s="21" t="s">
        <v>59</v>
      </c>
      <c r="G11" s="20" t="s">
        <v>60</v>
      </c>
      <c r="H11" s="21" t="s">
        <v>68</v>
      </c>
      <c r="I11" s="21" t="s">
        <v>109</v>
      </c>
      <c r="J11" s="21" t="s">
        <v>110</v>
      </c>
      <c r="K11" s="19" t="s">
        <v>64</v>
      </c>
      <c r="L11" s="21"/>
    </row>
    <row r="12" spans="1:13" ht="51.75" customHeight="1" x14ac:dyDescent="0.25">
      <c r="A12" s="19" t="s">
        <v>111</v>
      </c>
      <c r="B12" s="19" t="s">
        <v>112</v>
      </c>
      <c r="C12" s="19" t="s">
        <v>83</v>
      </c>
      <c r="D12" s="19" t="s">
        <v>84</v>
      </c>
      <c r="E12" s="19" t="s">
        <v>108</v>
      </c>
      <c r="F12" s="19" t="s">
        <v>113</v>
      </c>
      <c r="G12" s="20" t="s">
        <v>60</v>
      </c>
      <c r="H12" s="19" t="s">
        <v>61</v>
      </c>
      <c r="I12" s="19" t="s">
        <v>114</v>
      </c>
      <c r="J12" s="19" t="s">
        <v>115</v>
      </c>
      <c r="K12" s="19" t="s">
        <v>64</v>
      </c>
      <c r="L12" s="19"/>
    </row>
    <row r="13" spans="1:13" ht="51.75" customHeight="1" x14ac:dyDescent="0.25">
      <c r="A13" s="21" t="s">
        <v>116</v>
      </c>
      <c r="B13" s="21" t="s">
        <v>117</v>
      </c>
      <c r="C13" s="21" t="s">
        <v>56</v>
      </c>
      <c r="D13" s="21" t="s">
        <v>57</v>
      </c>
      <c r="E13" s="21" t="s">
        <v>58</v>
      </c>
      <c r="F13" s="21" t="s">
        <v>118</v>
      </c>
      <c r="G13" s="25" t="s">
        <v>119</v>
      </c>
      <c r="H13" s="21" t="s">
        <v>120</v>
      </c>
      <c r="I13" s="21" t="s">
        <v>121</v>
      </c>
      <c r="J13" s="21" t="s">
        <v>122</v>
      </c>
      <c r="K13" s="19" t="s">
        <v>64</v>
      </c>
      <c r="L13" s="21"/>
    </row>
    <row r="14" spans="1:13" ht="51.75" customHeight="1" x14ac:dyDescent="0.25">
      <c r="A14" s="19" t="s">
        <v>123</v>
      </c>
      <c r="B14" s="19" t="s">
        <v>124</v>
      </c>
      <c r="C14" s="19" t="s">
        <v>56</v>
      </c>
      <c r="D14" s="19" t="s">
        <v>84</v>
      </c>
      <c r="E14" s="19" t="s">
        <v>75</v>
      </c>
      <c r="F14" s="19" t="s">
        <v>125</v>
      </c>
      <c r="G14" s="20" t="s">
        <v>60</v>
      </c>
      <c r="H14" s="19" t="s">
        <v>93</v>
      </c>
      <c r="I14" s="19" t="s">
        <v>126</v>
      </c>
      <c r="J14" s="19" t="s">
        <v>127</v>
      </c>
      <c r="K14" s="22" t="s">
        <v>80</v>
      </c>
      <c r="L14" s="19" t="s">
        <v>128</v>
      </c>
    </row>
    <row r="15" spans="1:13" ht="51.75" customHeight="1" x14ac:dyDescent="0.25">
      <c r="A15" s="21" t="s">
        <v>129</v>
      </c>
      <c r="B15" s="21" t="s">
        <v>130</v>
      </c>
      <c r="C15" s="21" t="s">
        <v>56</v>
      </c>
      <c r="D15" s="21" t="s">
        <v>57</v>
      </c>
      <c r="E15" s="21" t="s">
        <v>58</v>
      </c>
      <c r="F15" s="21" t="s">
        <v>86</v>
      </c>
      <c r="G15" s="26" t="s">
        <v>77</v>
      </c>
      <c r="H15" s="21" t="s">
        <v>61</v>
      </c>
      <c r="I15" s="21" t="s">
        <v>131</v>
      </c>
      <c r="J15" s="21" t="s">
        <v>132</v>
      </c>
      <c r="K15" s="19" t="s">
        <v>64</v>
      </c>
      <c r="L15" s="21"/>
    </row>
    <row r="16" spans="1:13" ht="51.75" customHeight="1" x14ac:dyDescent="0.25">
      <c r="A16" s="19" t="s">
        <v>133</v>
      </c>
      <c r="B16" s="19" t="s">
        <v>134</v>
      </c>
      <c r="C16" s="19" t="s">
        <v>56</v>
      </c>
      <c r="D16" s="19" t="s">
        <v>57</v>
      </c>
      <c r="E16" s="19" t="s">
        <v>108</v>
      </c>
      <c r="F16" s="19" t="s">
        <v>59</v>
      </c>
      <c r="G16" s="20" t="s">
        <v>60</v>
      </c>
      <c r="H16" s="19" t="s">
        <v>120</v>
      </c>
      <c r="I16" s="19" t="s">
        <v>135</v>
      </c>
      <c r="J16" s="19" t="s">
        <v>136</v>
      </c>
      <c r="K16" s="23" t="s">
        <v>89</v>
      </c>
      <c r="L16" s="19"/>
    </row>
    <row r="17" spans="1:12" ht="51.75" customHeight="1" x14ac:dyDescent="0.25">
      <c r="A17" s="21" t="s">
        <v>137</v>
      </c>
      <c r="B17" s="21" t="s">
        <v>138</v>
      </c>
      <c r="C17" s="21" t="s">
        <v>56</v>
      </c>
      <c r="D17" s="21" t="s">
        <v>84</v>
      </c>
      <c r="E17" s="21" t="s">
        <v>58</v>
      </c>
      <c r="F17" s="21" t="s">
        <v>118</v>
      </c>
      <c r="G17" s="26" t="s">
        <v>77</v>
      </c>
      <c r="H17" s="21" t="s">
        <v>139</v>
      </c>
      <c r="I17" s="21" t="s">
        <v>140</v>
      </c>
      <c r="J17" s="21" t="s">
        <v>141</v>
      </c>
      <c r="K17" s="19" t="s">
        <v>64</v>
      </c>
      <c r="L17" s="21"/>
    </row>
    <row r="18" spans="1:12" ht="51.75" customHeight="1" x14ac:dyDescent="0.25">
      <c r="A18" s="19" t="s">
        <v>142</v>
      </c>
      <c r="B18" s="19" t="s">
        <v>143</v>
      </c>
      <c r="C18" s="19" t="s">
        <v>56</v>
      </c>
      <c r="D18" s="19" t="s">
        <v>57</v>
      </c>
      <c r="E18" s="19" t="s">
        <v>58</v>
      </c>
      <c r="F18" s="19" t="s">
        <v>86</v>
      </c>
      <c r="G18" s="26" t="s">
        <v>77</v>
      </c>
      <c r="H18" s="19" t="s">
        <v>61</v>
      </c>
      <c r="I18" s="19" t="s">
        <v>144</v>
      </c>
      <c r="J18" s="19" t="s">
        <v>145</v>
      </c>
      <c r="K18" s="19" t="s">
        <v>64</v>
      </c>
      <c r="L18" s="19"/>
    </row>
    <row r="19" spans="1:12" ht="51.75" customHeight="1" x14ac:dyDescent="0.25">
      <c r="A19" s="21" t="s">
        <v>146</v>
      </c>
      <c r="B19" s="21" t="s">
        <v>147</v>
      </c>
      <c r="C19" s="21" t="s">
        <v>83</v>
      </c>
      <c r="D19" s="21" t="s">
        <v>84</v>
      </c>
      <c r="E19" s="21" t="s">
        <v>58</v>
      </c>
      <c r="F19" s="21" t="s">
        <v>125</v>
      </c>
      <c r="G19" s="26" t="s">
        <v>77</v>
      </c>
      <c r="H19" s="21" t="s">
        <v>68</v>
      </c>
      <c r="I19" s="21" t="s">
        <v>148</v>
      </c>
      <c r="J19" s="21" t="s">
        <v>149</v>
      </c>
      <c r="K19" s="19" t="s">
        <v>64</v>
      </c>
      <c r="L19" s="21"/>
    </row>
    <row r="20" spans="1:12" ht="51.75" customHeight="1" x14ac:dyDescent="0.25">
      <c r="A20" s="19" t="s">
        <v>150</v>
      </c>
      <c r="B20" s="19" t="s">
        <v>151</v>
      </c>
      <c r="C20" s="19" t="s">
        <v>152</v>
      </c>
      <c r="D20" s="19" t="s">
        <v>74</v>
      </c>
      <c r="E20" s="19" t="s">
        <v>58</v>
      </c>
      <c r="F20" s="19" t="s">
        <v>153</v>
      </c>
      <c r="G20" s="26" t="s">
        <v>77</v>
      </c>
      <c r="H20" s="19" t="s">
        <v>61</v>
      </c>
      <c r="I20" s="19" t="s">
        <v>154</v>
      </c>
      <c r="J20" s="19" t="s">
        <v>155</v>
      </c>
      <c r="K20" s="19" t="s">
        <v>64</v>
      </c>
      <c r="L20" s="19" t="s">
        <v>156</v>
      </c>
    </row>
    <row r="21" spans="1:12" ht="51.75" customHeight="1" x14ac:dyDescent="0.25">
      <c r="A21" s="21" t="s">
        <v>157</v>
      </c>
      <c r="B21" s="21" t="s">
        <v>158</v>
      </c>
      <c r="C21" s="21" t="s">
        <v>159</v>
      </c>
      <c r="D21" s="21" t="s">
        <v>74</v>
      </c>
      <c r="E21" s="21" t="s">
        <v>58</v>
      </c>
      <c r="F21" s="21" t="s">
        <v>113</v>
      </c>
      <c r="G21" s="26" t="s">
        <v>77</v>
      </c>
      <c r="H21" s="21" t="s">
        <v>77</v>
      </c>
      <c r="I21" s="21" t="s">
        <v>160</v>
      </c>
      <c r="J21" s="21" t="s">
        <v>161</v>
      </c>
      <c r="K21" s="19" t="s">
        <v>64</v>
      </c>
      <c r="L21" s="21"/>
    </row>
    <row r="22" spans="1:12" ht="51.75" customHeight="1" x14ac:dyDescent="0.25">
      <c r="A22" s="19" t="s">
        <v>162</v>
      </c>
      <c r="B22" s="19" t="s">
        <v>163</v>
      </c>
      <c r="C22" s="19" t="s">
        <v>56</v>
      </c>
      <c r="D22" s="19" t="s">
        <v>57</v>
      </c>
      <c r="E22" s="19" t="s">
        <v>108</v>
      </c>
      <c r="F22" s="19" t="s">
        <v>86</v>
      </c>
      <c r="G22" s="26" t="s">
        <v>77</v>
      </c>
      <c r="H22" s="19" t="s">
        <v>77</v>
      </c>
      <c r="I22" s="19" t="s">
        <v>164</v>
      </c>
      <c r="J22" s="19" t="s">
        <v>165</v>
      </c>
      <c r="K22" s="19" t="s">
        <v>64</v>
      </c>
      <c r="L22" s="19"/>
    </row>
    <row r="23" spans="1:12" ht="51.75" customHeight="1" x14ac:dyDescent="0.25">
      <c r="A23" s="21" t="s">
        <v>166</v>
      </c>
      <c r="B23" s="21" t="s">
        <v>167</v>
      </c>
      <c r="C23" s="21" t="s">
        <v>168</v>
      </c>
      <c r="D23" s="21" t="s">
        <v>57</v>
      </c>
      <c r="E23" s="21" t="s">
        <v>58</v>
      </c>
      <c r="F23" s="21" t="s">
        <v>118</v>
      </c>
      <c r="G23" s="26" t="s">
        <v>77</v>
      </c>
      <c r="H23" s="21" t="s">
        <v>77</v>
      </c>
      <c r="I23" s="21" t="s">
        <v>169</v>
      </c>
      <c r="J23" s="21" t="s">
        <v>170</v>
      </c>
      <c r="K23" s="19" t="s">
        <v>64</v>
      </c>
      <c r="L23" s="21" t="s">
        <v>171</v>
      </c>
    </row>
    <row r="24" spans="1:12" ht="51.75" customHeight="1" x14ac:dyDescent="0.25">
      <c r="A24" s="19" t="s">
        <v>172</v>
      </c>
      <c r="B24" s="19" t="s">
        <v>173</v>
      </c>
      <c r="C24" s="19" t="s">
        <v>56</v>
      </c>
      <c r="D24" s="19" t="s">
        <v>84</v>
      </c>
      <c r="E24" s="19" t="s">
        <v>75</v>
      </c>
      <c r="F24" s="19" t="s">
        <v>174</v>
      </c>
      <c r="G24" s="26" t="s">
        <v>77</v>
      </c>
      <c r="H24" s="19" t="s">
        <v>61</v>
      </c>
      <c r="I24" s="19" t="s">
        <v>175</v>
      </c>
      <c r="J24" s="19" t="s">
        <v>176</v>
      </c>
      <c r="K24" s="22" t="s">
        <v>80</v>
      </c>
      <c r="L24" s="19"/>
    </row>
    <row r="25" spans="1:12" ht="51.75" customHeight="1" x14ac:dyDescent="0.25">
      <c r="A25" s="21" t="s">
        <v>177</v>
      </c>
      <c r="B25" s="21" t="s">
        <v>178</v>
      </c>
      <c r="C25" s="21" t="s">
        <v>83</v>
      </c>
      <c r="D25" s="21" t="s">
        <v>84</v>
      </c>
      <c r="E25" s="21" t="s">
        <v>179</v>
      </c>
      <c r="F25" s="21" t="s">
        <v>86</v>
      </c>
      <c r="G25" s="26" t="s">
        <v>77</v>
      </c>
      <c r="H25" s="21" t="s">
        <v>180</v>
      </c>
      <c r="I25" s="21" t="s">
        <v>181</v>
      </c>
      <c r="J25" s="21" t="s">
        <v>182</v>
      </c>
      <c r="K25" s="19" t="s">
        <v>64</v>
      </c>
      <c r="L25" s="21" t="s">
        <v>183</v>
      </c>
    </row>
    <row r="26" spans="1:12" ht="51.75" customHeight="1" x14ac:dyDescent="0.25">
      <c r="A26" s="19" t="s">
        <v>184</v>
      </c>
      <c r="B26" s="19" t="s">
        <v>185</v>
      </c>
      <c r="C26" s="19" t="s">
        <v>83</v>
      </c>
      <c r="D26" s="19" t="s">
        <v>84</v>
      </c>
      <c r="E26" s="19" t="s">
        <v>186</v>
      </c>
      <c r="F26" s="19" t="s">
        <v>92</v>
      </c>
      <c r="G26" s="26" t="s">
        <v>77</v>
      </c>
      <c r="H26" s="19" t="s">
        <v>68</v>
      </c>
      <c r="I26" s="19" t="s">
        <v>187</v>
      </c>
      <c r="J26" s="19" t="s">
        <v>188</v>
      </c>
      <c r="K26" s="19" t="s">
        <v>64</v>
      </c>
      <c r="L26" s="19" t="s">
        <v>189</v>
      </c>
    </row>
    <row r="27" spans="1:12" ht="51.75" customHeight="1" x14ac:dyDescent="0.25">
      <c r="A27" s="21" t="s">
        <v>190</v>
      </c>
      <c r="B27" s="21" t="s">
        <v>191</v>
      </c>
      <c r="C27" s="21" t="s">
        <v>83</v>
      </c>
      <c r="D27" s="21" t="s">
        <v>84</v>
      </c>
      <c r="E27" s="21" t="s">
        <v>108</v>
      </c>
      <c r="F27" s="21" t="s">
        <v>76</v>
      </c>
      <c r="G27" s="26" t="s">
        <v>77</v>
      </c>
      <c r="H27" s="21" t="s">
        <v>139</v>
      </c>
      <c r="I27" s="21" t="s">
        <v>192</v>
      </c>
      <c r="J27" s="21" t="s">
        <v>193</v>
      </c>
      <c r="K27" s="19" t="s">
        <v>64</v>
      </c>
      <c r="L27" s="21" t="s">
        <v>194</v>
      </c>
    </row>
    <row r="28" spans="1:12" ht="51.75" customHeight="1" x14ac:dyDescent="0.25">
      <c r="A28" s="19" t="s">
        <v>195</v>
      </c>
      <c r="B28" s="19" t="s">
        <v>196</v>
      </c>
      <c r="C28" s="19" t="s">
        <v>56</v>
      </c>
      <c r="D28" s="19" t="s">
        <v>84</v>
      </c>
      <c r="E28" s="19" t="s">
        <v>197</v>
      </c>
      <c r="F28" s="19" t="s">
        <v>59</v>
      </c>
      <c r="G28" s="24" t="s">
        <v>93</v>
      </c>
      <c r="H28" s="19" t="s">
        <v>93</v>
      </c>
      <c r="I28" s="19" t="s">
        <v>198</v>
      </c>
      <c r="J28" s="19" t="s">
        <v>199</v>
      </c>
      <c r="K28" s="19" t="s">
        <v>64</v>
      </c>
      <c r="L28" s="19"/>
    </row>
    <row r="29" spans="1:12" ht="51.75" customHeight="1" x14ac:dyDescent="0.25">
      <c r="A29" s="21" t="s">
        <v>200</v>
      </c>
      <c r="B29" s="21" t="s">
        <v>201</v>
      </c>
      <c r="C29" s="21" t="s">
        <v>202</v>
      </c>
      <c r="D29" s="21" t="s">
        <v>84</v>
      </c>
      <c r="E29" s="21" t="s">
        <v>108</v>
      </c>
      <c r="F29" s="21" t="s">
        <v>59</v>
      </c>
      <c r="G29" s="26" t="s">
        <v>77</v>
      </c>
      <c r="H29" s="21" t="s">
        <v>203</v>
      </c>
      <c r="I29" s="21" t="s">
        <v>204</v>
      </c>
      <c r="J29" s="21" t="s">
        <v>205</v>
      </c>
      <c r="K29" s="19" t="s">
        <v>64</v>
      </c>
      <c r="L29" s="21"/>
    </row>
    <row r="30" spans="1:12" ht="51.75" customHeight="1" x14ac:dyDescent="0.25">
      <c r="A30" s="19" t="s">
        <v>206</v>
      </c>
      <c r="B30" s="19" t="s">
        <v>207</v>
      </c>
      <c r="C30" s="19" t="s">
        <v>83</v>
      </c>
      <c r="D30" s="19" t="s">
        <v>84</v>
      </c>
      <c r="E30" s="19" t="s">
        <v>58</v>
      </c>
      <c r="F30" s="19" t="s">
        <v>59</v>
      </c>
      <c r="G30" s="26" t="s">
        <v>77</v>
      </c>
      <c r="H30" s="19" t="s">
        <v>120</v>
      </c>
      <c r="I30" s="19" t="s">
        <v>208</v>
      </c>
      <c r="J30" s="19" t="s">
        <v>209</v>
      </c>
      <c r="K30" s="19" t="s">
        <v>64</v>
      </c>
      <c r="L30" s="19" t="s">
        <v>210</v>
      </c>
    </row>
    <row r="31" spans="1:12" ht="51.75" customHeight="1" x14ac:dyDescent="0.25">
      <c r="A31" s="21" t="s">
        <v>211</v>
      </c>
      <c r="B31" s="21" t="s">
        <v>212</v>
      </c>
      <c r="C31" s="21" t="s">
        <v>83</v>
      </c>
      <c r="D31" s="21" t="s">
        <v>84</v>
      </c>
      <c r="E31" s="21" t="s">
        <v>58</v>
      </c>
      <c r="F31" s="21" t="s">
        <v>76</v>
      </c>
      <c r="G31" s="24" t="s">
        <v>93</v>
      </c>
      <c r="H31" s="21" t="s">
        <v>213</v>
      </c>
      <c r="I31" s="21" t="s">
        <v>214</v>
      </c>
      <c r="J31" s="21" t="s">
        <v>215</v>
      </c>
      <c r="K31" s="19" t="s">
        <v>64</v>
      </c>
      <c r="L31" s="21" t="s">
        <v>216</v>
      </c>
    </row>
    <row r="32" spans="1:12" ht="51.75" customHeight="1" x14ac:dyDescent="0.25">
      <c r="A32" s="19" t="s">
        <v>217</v>
      </c>
      <c r="B32" s="19" t="s">
        <v>218</v>
      </c>
      <c r="C32" s="19" t="s">
        <v>83</v>
      </c>
      <c r="D32" s="19" t="s">
        <v>84</v>
      </c>
      <c r="E32" s="19" t="s">
        <v>58</v>
      </c>
      <c r="F32" s="19" t="s">
        <v>118</v>
      </c>
      <c r="G32" s="26" t="s">
        <v>77</v>
      </c>
      <c r="H32" s="19" t="s">
        <v>213</v>
      </c>
      <c r="I32" s="19" t="s">
        <v>219</v>
      </c>
      <c r="J32" s="19" t="s">
        <v>220</v>
      </c>
      <c r="K32" s="19" t="s">
        <v>64</v>
      </c>
      <c r="L32" s="19"/>
    </row>
    <row r="33" spans="1:12" ht="51.75" customHeight="1" x14ac:dyDescent="0.25">
      <c r="A33" s="21" t="s">
        <v>221</v>
      </c>
      <c r="B33" s="21" t="s">
        <v>222</v>
      </c>
      <c r="C33" s="21" t="s">
        <v>56</v>
      </c>
      <c r="D33" s="21" t="s">
        <v>57</v>
      </c>
      <c r="E33" s="21" t="s">
        <v>223</v>
      </c>
      <c r="F33" s="21" t="s">
        <v>59</v>
      </c>
      <c r="G33" s="24" t="s">
        <v>93</v>
      </c>
      <c r="H33" s="21" t="s">
        <v>93</v>
      </c>
      <c r="I33" s="21" t="s">
        <v>224</v>
      </c>
      <c r="J33" s="21" t="s">
        <v>225</v>
      </c>
      <c r="K33" s="23" t="s">
        <v>89</v>
      </c>
      <c r="L33" s="21" t="s">
        <v>226</v>
      </c>
    </row>
    <row r="34" spans="1:12" ht="51.75" customHeight="1" x14ac:dyDescent="0.25">
      <c r="A34" s="19" t="s">
        <v>227</v>
      </c>
      <c r="B34" s="19" t="s">
        <v>228</v>
      </c>
      <c r="C34" s="19" t="s">
        <v>229</v>
      </c>
      <c r="D34" s="19" t="s">
        <v>84</v>
      </c>
      <c r="E34" s="19" t="s">
        <v>85</v>
      </c>
      <c r="F34" s="19" t="s">
        <v>86</v>
      </c>
      <c r="G34" s="24" t="s">
        <v>93</v>
      </c>
      <c r="H34" s="19" t="s">
        <v>93</v>
      </c>
      <c r="I34" s="19" t="s">
        <v>230</v>
      </c>
      <c r="J34" s="19" t="s">
        <v>231</v>
      </c>
      <c r="K34" s="23" t="s">
        <v>89</v>
      </c>
      <c r="L34" s="19"/>
    </row>
    <row r="35" spans="1:12" ht="51.75" customHeight="1" x14ac:dyDescent="0.25">
      <c r="A35" s="21" t="s">
        <v>232</v>
      </c>
      <c r="B35" s="21" t="s">
        <v>233</v>
      </c>
      <c r="C35" s="21" t="s">
        <v>56</v>
      </c>
      <c r="D35" s="21" t="s">
        <v>84</v>
      </c>
      <c r="E35" s="21" t="s">
        <v>85</v>
      </c>
      <c r="F35" s="21" t="s">
        <v>86</v>
      </c>
      <c r="G35" s="24" t="s">
        <v>93</v>
      </c>
      <c r="H35" s="21" t="s">
        <v>120</v>
      </c>
      <c r="I35" s="21" t="s">
        <v>234</v>
      </c>
      <c r="J35" s="21" t="s">
        <v>235</v>
      </c>
      <c r="K35" s="22" t="s">
        <v>80</v>
      </c>
      <c r="L35" s="21"/>
    </row>
    <row r="36" spans="1:12" ht="51.75" customHeight="1" x14ac:dyDescent="0.25">
      <c r="A36" s="19" t="s">
        <v>236</v>
      </c>
      <c r="B36" s="19" t="s">
        <v>237</v>
      </c>
      <c r="C36" s="19" t="s">
        <v>56</v>
      </c>
      <c r="D36" s="19" t="s">
        <v>57</v>
      </c>
      <c r="E36" s="19" t="s">
        <v>58</v>
      </c>
      <c r="F36" s="19" t="s">
        <v>76</v>
      </c>
      <c r="G36" s="26" t="s">
        <v>77</v>
      </c>
      <c r="H36" s="19" t="s">
        <v>61</v>
      </c>
      <c r="I36" s="19" t="s">
        <v>238</v>
      </c>
      <c r="J36" s="19" t="s">
        <v>239</v>
      </c>
      <c r="K36" s="19" t="s">
        <v>64</v>
      </c>
      <c r="L36" s="19" t="s">
        <v>240</v>
      </c>
    </row>
    <row r="37" spans="1:12" ht="51.75" customHeight="1" x14ac:dyDescent="0.25">
      <c r="A37" s="21" t="s">
        <v>241</v>
      </c>
      <c r="B37" s="21" t="s">
        <v>242</v>
      </c>
      <c r="C37" s="21" t="s">
        <v>56</v>
      </c>
      <c r="D37" s="21" t="s">
        <v>57</v>
      </c>
      <c r="E37" s="21" t="s">
        <v>85</v>
      </c>
      <c r="F37" s="21" t="s">
        <v>59</v>
      </c>
      <c r="G37" s="25" t="s">
        <v>119</v>
      </c>
      <c r="H37" s="21" t="s">
        <v>243</v>
      </c>
      <c r="I37" s="21" t="s">
        <v>244</v>
      </c>
      <c r="J37" s="21" t="s">
        <v>245</v>
      </c>
      <c r="K37" s="19" t="s">
        <v>64</v>
      </c>
      <c r="L37" s="21"/>
    </row>
    <row r="38" spans="1:12" ht="51.75" customHeight="1" x14ac:dyDescent="0.25">
      <c r="A38" s="19" t="s">
        <v>246</v>
      </c>
      <c r="B38" s="19" t="s">
        <v>247</v>
      </c>
      <c r="C38" s="19" t="s">
        <v>56</v>
      </c>
      <c r="D38" s="19" t="s">
        <v>84</v>
      </c>
      <c r="E38" s="19" t="s">
        <v>85</v>
      </c>
      <c r="F38" s="19" t="s">
        <v>59</v>
      </c>
      <c r="G38" s="27" t="s">
        <v>248</v>
      </c>
      <c r="H38" s="19" t="s">
        <v>213</v>
      </c>
      <c r="I38" s="19" t="s">
        <v>249</v>
      </c>
      <c r="J38" s="19" t="s">
        <v>250</v>
      </c>
      <c r="K38" s="23" t="s">
        <v>89</v>
      </c>
      <c r="L38" s="19"/>
    </row>
    <row r="39" spans="1:12" ht="51.75" customHeight="1" x14ac:dyDescent="0.25">
      <c r="A39" s="21" t="s">
        <v>251</v>
      </c>
      <c r="B39" s="21" t="s">
        <v>252</v>
      </c>
      <c r="C39" s="21" t="s">
        <v>253</v>
      </c>
      <c r="D39" s="21" t="s">
        <v>74</v>
      </c>
      <c r="E39" s="21" t="s">
        <v>58</v>
      </c>
      <c r="F39" s="21" t="s">
        <v>254</v>
      </c>
      <c r="G39" s="20" t="s">
        <v>60</v>
      </c>
      <c r="H39" s="21" t="s">
        <v>61</v>
      </c>
      <c r="I39" s="21" t="s">
        <v>255</v>
      </c>
      <c r="J39" s="21" t="s">
        <v>256</v>
      </c>
      <c r="K39" s="23" t="s">
        <v>89</v>
      </c>
      <c r="L39" s="21" t="s">
        <v>257</v>
      </c>
    </row>
    <row r="40" spans="1:12" ht="51.75" customHeight="1" x14ac:dyDescent="0.25">
      <c r="A40" s="19" t="s">
        <v>258</v>
      </c>
      <c r="B40" s="19" t="s">
        <v>259</v>
      </c>
      <c r="C40" s="19" t="s">
        <v>56</v>
      </c>
      <c r="D40" s="19" t="s">
        <v>57</v>
      </c>
      <c r="E40" s="19" t="s">
        <v>108</v>
      </c>
      <c r="F40" s="19" t="s">
        <v>86</v>
      </c>
      <c r="G40" s="26" t="s">
        <v>77</v>
      </c>
      <c r="H40" s="19" t="s">
        <v>77</v>
      </c>
      <c r="I40" s="19" t="s">
        <v>260</v>
      </c>
      <c r="J40" s="19" t="s">
        <v>261</v>
      </c>
      <c r="K40" s="19" t="s">
        <v>64</v>
      </c>
      <c r="L40" s="19" t="s">
        <v>262</v>
      </c>
    </row>
    <row r="41" spans="1:12" ht="51.75" customHeight="1" x14ac:dyDescent="0.25">
      <c r="A41" s="21" t="s">
        <v>263</v>
      </c>
      <c r="B41" s="21" t="s">
        <v>264</v>
      </c>
      <c r="C41" s="21" t="s">
        <v>83</v>
      </c>
      <c r="D41" s="21" t="s">
        <v>84</v>
      </c>
      <c r="E41" s="21" t="s">
        <v>108</v>
      </c>
      <c r="F41" s="21" t="s">
        <v>86</v>
      </c>
      <c r="G41" s="26" t="s">
        <v>77</v>
      </c>
      <c r="H41" s="21" t="s">
        <v>68</v>
      </c>
      <c r="I41" s="21" t="s">
        <v>265</v>
      </c>
      <c r="J41" s="21" t="s">
        <v>266</v>
      </c>
      <c r="K41" s="19" t="s">
        <v>64</v>
      </c>
      <c r="L41" s="21"/>
    </row>
    <row r="42" spans="1:12" ht="51.75" customHeight="1" x14ac:dyDescent="0.25">
      <c r="A42" s="19" t="s">
        <v>267</v>
      </c>
      <c r="B42" s="19" t="s">
        <v>268</v>
      </c>
      <c r="C42" s="19" t="s">
        <v>56</v>
      </c>
      <c r="D42" s="19" t="s">
        <v>57</v>
      </c>
      <c r="E42" s="19" t="s">
        <v>197</v>
      </c>
      <c r="F42" s="19" t="s">
        <v>86</v>
      </c>
      <c r="G42" s="25" t="s">
        <v>119</v>
      </c>
      <c r="H42" s="19" t="s">
        <v>61</v>
      </c>
      <c r="I42" s="19" t="s">
        <v>269</v>
      </c>
      <c r="J42" s="19" t="s">
        <v>270</v>
      </c>
      <c r="K42" s="22" t="s">
        <v>80</v>
      </c>
      <c r="L42" s="19"/>
    </row>
    <row r="43" spans="1:12" ht="51.75" customHeight="1" x14ac:dyDescent="0.25">
      <c r="A43" s="21" t="s">
        <v>271</v>
      </c>
      <c r="B43" s="21" t="s">
        <v>272</v>
      </c>
      <c r="C43" s="21" t="s">
        <v>56</v>
      </c>
      <c r="D43" s="21" t="s">
        <v>57</v>
      </c>
      <c r="E43" s="21" t="s">
        <v>58</v>
      </c>
      <c r="F43" s="21" t="s">
        <v>118</v>
      </c>
      <c r="G43" s="20" t="s">
        <v>60</v>
      </c>
      <c r="H43" s="21" t="s">
        <v>77</v>
      </c>
      <c r="I43" s="21" t="s">
        <v>273</v>
      </c>
      <c r="J43" s="21" t="s">
        <v>274</v>
      </c>
      <c r="K43" s="19" t="s">
        <v>64</v>
      </c>
      <c r="L43" s="21" t="s">
        <v>275</v>
      </c>
    </row>
    <row r="44" spans="1:12" ht="51.75" customHeight="1" x14ac:dyDescent="0.25">
      <c r="A44" s="19" t="s">
        <v>276</v>
      </c>
      <c r="B44" s="19" t="s">
        <v>277</v>
      </c>
      <c r="C44" s="19" t="s">
        <v>56</v>
      </c>
      <c r="D44" s="19" t="s">
        <v>57</v>
      </c>
      <c r="E44" s="19" t="s">
        <v>108</v>
      </c>
      <c r="F44" s="19" t="s">
        <v>86</v>
      </c>
      <c r="G44" s="26" t="s">
        <v>77</v>
      </c>
      <c r="H44" s="19" t="s">
        <v>61</v>
      </c>
      <c r="I44" s="19" t="s">
        <v>278</v>
      </c>
      <c r="J44" s="19" t="s">
        <v>279</v>
      </c>
      <c r="K44" s="19" t="s">
        <v>64</v>
      </c>
      <c r="L44" s="19"/>
    </row>
    <row r="45" spans="1:12" ht="51.75" customHeight="1" x14ac:dyDescent="0.25">
      <c r="A45" s="21" t="s">
        <v>280</v>
      </c>
      <c r="B45" s="21" t="s">
        <v>281</v>
      </c>
      <c r="C45" s="21" t="s">
        <v>229</v>
      </c>
      <c r="D45" s="21" t="s">
        <v>84</v>
      </c>
      <c r="E45" s="21" t="s">
        <v>58</v>
      </c>
      <c r="F45" s="21" t="s">
        <v>59</v>
      </c>
      <c r="G45" s="26" t="s">
        <v>77</v>
      </c>
      <c r="H45" s="21" t="s">
        <v>203</v>
      </c>
      <c r="I45" s="21" t="s">
        <v>282</v>
      </c>
      <c r="J45" s="21" t="s">
        <v>283</v>
      </c>
      <c r="K45" s="19" t="s">
        <v>64</v>
      </c>
      <c r="L45" s="21"/>
    </row>
    <row r="46" spans="1:12" ht="51.75" customHeight="1" x14ac:dyDescent="0.25">
      <c r="A46" s="19" t="s">
        <v>284</v>
      </c>
      <c r="B46" s="19" t="s">
        <v>285</v>
      </c>
      <c r="C46" s="19" t="s">
        <v>286</v>
      </c>
      <c r="D46" s="19" t="s">
        <v>84</v>
      </c>
      <c r="E46" s="19" t="s">
        <v>85</v>
      </c>
      <c r="F46" s="19" t="s">
        <v>153</v>
      </c>
      <c r="G46" s="26" t="s">
        <v>77</v>
      </c>
      <c r="H46" s="19" t="s">
        <v>77</v>
      </c>
      <c r="I46" s="19" t="s">
        <v>287</v>
      </c>
      <c r="J46" s="19" t="s">
        <v>288</v>
      </c>
      <c r="K46" s="19" t="s">
        <v>64</v>
      </c>
      <c r="L46" s="19"/>
    </row>
    <row r="47" spans="1:12" ht="51.75" customHeight="1" x14ac:dyDescent="0.25">
      <c r="A47" s="21" t="s">
        <v>289</v>
      </c>
      <c r="B47" s="21" t="s">
        <v>290</v>
      </c>
      <c r="C47" s="21" t="s">
        <v>83</v>
      </c>
      <c r="D47" s="21" t="s">
        <v>84</v>
      </c>
      <c r="E47" s="21" t="s">
        <v>58</v>
      </c>
      <c r="F47" s="21" t="s">
        <v>59</v>
      </c>
      <c r="G47" s="28" t="s">
        <v>291</v>
      </c>
      <c r="H47" s="21" t="s">
        <v>292</v>
      </c>
      <c r="I47" s="21" t="s">
        <v>293</v>
      </c>
      <c r="J47" s="21" t="s">
        <v>294</v>
      </c>
      <c r="K47" s="19" t="s">
        <v>64</v>
      </c>
      <c r="L47" s="21"/>
    </row>
    <row r="48" spans="1:12" ht="51.75" customHeight="1" x14ac:dyDescent="0.25">
      <c r="A48" s="19" t="s">
        <v>295</v>
      </c>
      <c r="B48" s="19" t="s">
        <v>296</v>
      </c>
      <c r="C48" s="19" t="s">
        <v>297</v>
      </c>
      <c r="D48" s="19" t="s">
        <v>74</v>
      </c>
      <c r="E48" s="19" t="s">
        <v>58</v>
      </c>
      <c r="F48" s="19" t="s">
        <v>118</v>
      </c>
      <c r="G48" s="26" t="s">
        <v>77</v>
      </c>
      <c r="H48" s="19" t="s">
        <v>61</v>
      </c>
      <c r="I48" s="19" t="s">
        <v>298</v>
      </c>
      <c r="J48" s="19" t="s">
        <v>299</v>
      </c>
      <c r="K48" s="19" t="s">
        <v>64</v>
      </c>
      <c r="L48" s="19" t="s">
        <v>300</v>
      </c>
    </row>
    <row r="49" spans="1:12" ht="51.75" customHeight="1" x14ac:dyDescent="0.25">
      <c r="A49" s="21" t="s">
        <v>301</v>
      </c>
      <c r="B49" s="21" t="s">
        <v>302</v>
      </c>
      <c r="C49" s="21" t="s">
        <v>56</v>
      </c>
      <c r="D49" s="21" t="s">
        <v>84</v>
      </c>
      <c r="E49" s="21" t="s">
        <v>58</v>
      </c>
      <c r="F49" s="21" t="s">
        <v>59</v>
      </c>
      <c r="G49" s="26" t="s">
        <v>77</v>
      </c>
      <c r="H49" s="21" t="s">
        <v>120</v>
      </c>
      <c r="I49" s="21" t="s">
        <v>303</v>
      </c>
      <c r="J49" s="21" t="s">
        <v>304</v>
      </c>
      <c r="K49" s="19" t="s">
        <v>64</v>
      </c>
      <c r="L49" s="21"/>
    </row>
    <row r="50" spans="1:12" ht="51.75" customHeight="1" x14ac:dyDescent="0.25">
      <c r="A50" s="19" t="s">
        <v>305</v>
      </c>
      <c r="B50" s="19" t="s">
        <v>306</v>
      </c>
      <c r="C50" s="19" t="s">
        <v>56</v>
      </c>
      <c r="D50" s="19" t="s">
        <v>84</v>
      </c>
      <c r="E50" s="19" t="s">
        <v>85</v>
      </c>
      <c r="F50" s="19" t="s">
        <v>86</v>
      </c>
      <c r="G50" s="24" t="s">
        <v>93</v>
      </c>
      <c r="H50" s="19" t="s">
        <v>93</v>
      </c>
      <c r="I50" s="19" t="s">
        <v>307</v>
      </c>
      <c r="J50" s="19" t="s">
        <v>308</v>
      </c>
      <c r="K50" s="23" t="s">
        <v>89</v>
      </c>
      <c r="L50" s="19" t="s">
        <v>309</v>
      </c>
    </row>
    <row r="51" spans="1:12" ht="51.75" customHeight="1" x14ac:dyDescent="0.25">
      <c r="A51" s="21" t="s">
        <v>310</v>
      </c>
      <c r="B51" s="21" t="s">
        <v>311</v>
      </c>
      <c r="C51" s="21" t="s">
        <v>83</v>
      </c>
      <c r="D51" s="21" t="s">
        <v>84</v>
      </c>
      <c r="E51" s="21" t="s">
        <v>85</v>
      </c>
      <c r="F51" s="21" t="s">
        <v>312</v>
      </c>
      <c r="G51" s="24" t="s">
        <v>93</v>
      </c>
      <c r="H51" s="21" t="s">
        <v>94</v>
      </c>
      <c r="I51" s="21" t="s">
        <v>313</v>
      </c>
      <c r="J51" s="21" t="s">
        <v>314</v>
      </c>
      <c r="K51" s="23" t="s">
        <v>89</v>
      </c>
      <c r="L51" s="21"/>
    </row>
    <row r="52" spans="1:12" ht="51.75" customHeight="1" x14ac:dyDescent="0.25">
      <c r="A52" s="19" t="s">
        <v>315</v>
      </c>
      <c r="B52" s="19" t="s">
        <v>316</v>
      </c>
      <c r="C52" s="19" t="s">
        <v>229</v>
      </c>
      <c r="D52" s="19" t="s">
        <v>57</v>
      </c>
      <c r="E52" s="19" t="s">
        <v>197</v>
      </c>
      <c r="F52" s="19" t="s">
        <v>153</v>
      </c>
      <c r="G52" s="20" t="s">
        <v>60</v>
      </c>
      <c r="H52" s="19" t="s">
        <v>77</v>
      </c>
      <c r="I52" s="19" t="s">
        <v>317</v>
      </c>
      <c r="J52" s="19" t="s">
        <v>318</v>
      </c>
      <c r="K52" s="23" t="s">
        <v>89</v>
      </c>
      <c r="L52" s="19" t="s">
        <v>319</v>
      </c>
    </row>
    <row r="53" spans="1:12" ht="51.75" customHeight="1" x14ac:dyDescent="0.25">
      <c r="A53" s="21" t="s">
        <v>320</v>
      </c>
      <c r="B53" s="21" t="s">
        <v>321</v>
      </c>
      <c r="C53" s="21" t="s">
        <v>56</v>
      </c>
      <c r="D53" s="21" t="s">
        <v>57</v>
      </c>
      <c r="E53" s="21" t="s">
        <v>58</v>
      </c>
      <c r="F53" s="21" t="s">
        <v>86</v>
      </c>
      <c r="G53" s="24" t="s">
        <v>93</v>
      </c>
      <c r="H53" s="21" t="s">
        <v>243</v>
      </c>
      <c r="I53" s="21" t="s">
        <v>322</v>
      </c>
      <c r="J53" s="21" t="s">
        <v>323</v>
      </c>
      <c r="K53" s="22" t="s">
        <v>80</v>
      </c>
      <c r="L53" s="21"/>
    </row>
    <row r="54" spans="1:12" ht="51.75" customHeight="1" x14ac:dyDescent="0.25">
      <c r="A54" s="19" t="s">
        <v>324</v>
      </c>
      <c r="B54" s="19" t="s">
        <v>325</v>
      </c>
      <c r="C54" s="19" t="s">
        <v>56</v>
      </c>
      <c r="D54" s="19" t="s">
        <v>57</v>
      </c>
      <c r="E54" s="19" t="s">
        <v>58</v>
      </c>
      <c r="F54" s="19" t="s">
        <v>59</v>
      </c>
      <c r="G54" s="24" t="s">
        <v>93</v>
      </c>
      <c r="H54" s="19" t="s">
        <v>243</v>
      </c>
      <c r="I54" s="19" t="s">
        <v>326</v>
      </c>
      <c r="J54" s="19" t="s">
        <v>327</v>
      </c>
      <c r="K54" s="19" t="s">
        <v>64</v>
      </c>
      <c r="L54" s="19"/>
    </row>
    <row r="55" spans="1:12" ht="51.75" customHeight="1" x14ac:dyDescent="0.25">
      <c r="A55" s="21" t="s">
        <v>328</v>
      </c>
      <c r="B55" s="21" t="s">
        <v>329</v>
      </c>
      <c r="C55" s="21" t="s">
        <v>297</v>
      </c>
      <c r="D55" s="21" t="s">
        <v>74</v>
      </c>
      <c r="E55" s="21" t="s">
        <v>85</v>
      </c>
      <c r="F55" s="21" t="s">
        <v>113</v>
      </c>
      <c r="G55" s="20" t="s">
        <v>60</v>
      </c>
      <c r="H55" s="21" t="s">
        <v>61</v>
      </c>
      <c r="I55" s="21" t="s">
        <v>330</v>
      </c>
      <c r="J55" s="21" t="s">
        <v>331</v>
      </c>
      <c r="K55" s="23" t="s">
        <v>89</v>
      </c>
      <c r="L55" s="21" t="s">
        <v>332</v>
      </c>
    </row>
    <row r="56" spans="1:12" ht="51.75" customHeight="1" x14ac:dyDescent="0.25">
      <c r="A56" s="19" t="s">
        <v>333</v>
      </c>
      <c r="B56" s="19" t="s">
        <v>334</v>
      </c>
      <c r="C56" s="19" t="s">
        <v>56</v>
      </c>
      <c r="D56" s="19" t="s">
        <v>84</v>
      </c>
      <c r="E56" s="19" t="s">
        <v>58</v>
      </c>
      <c r="F56" s="19" t="s">
        <v>59</v>
      </c>
      <c r="G56" s="26" t="s">
        <v>77</v>
      </c>
      <c r="H56" s="19" t="s">
        <v>120</v>
      </c>
      <c r="I56" s="19" t="s">
        <v>335</v>
      </c>
      <c r="J56" s="19" t="s">
        <v>336</v>
      </c>
      <c r="K56" s="19" t="s">
        <v>64</v>
      </c>
      <c r="L56" s="19"/>
    </row>
    <row r="57" spans="1:12" ht="51.75" customHeight="1" x14ac:dyDescent="0.25">
      <c r="A57" s="21" t="s">
        <v>337</v>
      </c>
      <c r="B57" s="21" t="s">
        <v>338</v>
      </c>
      <c r="C57" s="21" t="s">
        <v>83</v>
      </c>
      <c r="D57" s="21" t="s">
        <v>84</v>
      </c>
      <c r="E57" s="21" t="s">
        <v>58</v>
      </c>
      <c r="F57" s="21" t="s">
        <v>86</v>
      </c>
      <c r="G57" s="26" t="s">
        <v>77</v>
      </c>
      <c r="H57" s="21" t="s">
        <v>68</v>
      </c>
      <c r="I57" s="21" t="s">
        <v>339</v>
      </c>
      <c r="J57" s="21" t="s">
        <v>340</v>
      </c>
      <c r="K57" s="19" t="s">
        <v>64</v>
      </c>
      <c r="L57" s="21"/>
    </row>
    <row r="58" spans="1:12" ht="51.75" customHeight="1" x14ac:dyDescent="0.25">
      <c r="A58" s="19" t="s">
        <v>341</v>
      </c>
      <c r="B58" s="19" t="s">
        <v>342</v>
      </c>
      <c r="C58" s="19" t="s">
        <v>83</v>
      </c>
      <c r="D58" s="19" t="s">
        <v>84</v>
      </c>
      <c r="E58" s="19" t="s">
        <v>343</v>
      </c>
      <c r="F58" s="19" t="s">
        <v>153</v>
      </c>
      <c r="G58" s="26" t="s">
        <v>77</v>
      </c>
      <c r="H58" s="19" t="s">
        <v>139</v>
      </c>
      <c r="I58" s="19" t="s">
        <v>344</v>
      </c>
      <c r="J58" s="19" t="s">
        <v>345</v>
      </c>
      <c r="K58" s="19" t="s">
        <v>64</v>
      </c>
      <c r="L58" s="19"/>
    </row>
    <row r="59" spans="1:12" ht="51.75" customHeight="1" x14ac:dyDescent="0.25">
      <c r="A59" s="21" t="s">
        <v>346</v>
      </c>
      <c r="B59" s="21" t="s">
        <v>347</v>
      </c>
      <c r="C59" s="21" t="s">
        <v>348</v>
      </c>
      <c r="D59" s="21" t="s">
        <v>84</v>
      </c>
      <c r="E59" s="21" t="s">
        <v>58</v>
      </c>
      <c r="F59" s="21" t="s">
        <v>153</v>
      </c>
      <c r="G59" s="26" t="s">
        <v>77</v>
      </c>
      <c r="H59" s="21" t="s">
        <v>77</v>
      </c>
      <c r="I59" s="21" t="s">
        <v>349</v>
      </c>
      <c r="J59" s="21" t="s">
        <v>350</v>
      </c>
      <c r="K59" s="19" t="s">
        <v>64</v>
      </c>
      <c r="L59" s="21"/>
    </row>
    <row r="60" spans="1:12" ht="51.75" customHeight="1" x14ac:dyDescent="0.25">
      <c r="A60" s="19" t="s">
        <v>351</v>
      </c>
      <c r="B60" s="19" t="s">
        <v>352</v>
      </c>
      <c r="C60" s="19" t="s">
        <v>159</v>
      </c>
      <c r="D60" s="19" t="s">
        <v>74</v>
      </c>
      <c r="E60" s="19" t="s">
        <v>108</v>
      </c>
      <c r="F60" s="19" t="s">
        <v>353</v>
      </c>
      <c r="G60" s="20" t="s">
        <v>60</v>
      </c>
      <c r="H60" s="19" t="s">
        <v>61</v>
      </c>
      <c r="I60" s="19" t="s">
        <v>354</v>
      </c>
      <c r="J60" s="19" t="s">
        <v>355</v>
      </c>
      <c r="K60" s="23" t="s">
        <v>89</v>
      </c>
      <c r="L60" s="19" t="s">
        <v>356</v>
      </c>
    </row>
    <row r="61" spans="1:12" ht="51.75" customHeight="1" x14ac:dyDescent="0.25">
      <c r="A61" s="21" t="s">
        <v>357</v>
      </c>
      <c r="B61" s="21" t="s">
        <v>358</v>
      </c>
      <c r="C61" s="21" t="s">
        <v>56</v>
      </c>
      <c r="D61" s="21" t="s">
        <v>84</v>
      </c>
      <c r="E61" s="21" t="s">
        <v>85</v>
      </c>
      <c r="F61" s="21" t="s">
        <v>86</v>
      </c>
      <c r="G61" s="24" t="s">
        <v>93</v>
      </c>
      <c r="H61" s="21" t="s">
        <v>93</v>
      </c>
      <c r="I61" s="21" t="s">
        <v>359</v>
      </c>
      <c r="J61" s="21" t="s">
        <v>360</v>
      </c>
      <c r="K61" s="23" t="s">
        <v>89</v>
      </c>
      <c r="L61" s="21"/>
    </row>
    <row r="62" spans="1:12" ht="51.75" customHeight="1" x14ac:dyDescent="0.25">
      <c r="A62" s="19" t="s">
        <v>361</v>
      </c>
      <c r="B62" s="19" t="s">
        <v>362</v>
      </c>
      <c r="C62" s="19" t="s">
        <v>56</v>
      </c>
      <c r="D62" s="19" t="s">
        <v>84</v>
      </c>
      <c r="E62" s="19" t="s">
        <v>58</v>
      </c>
      <c r="F62" s="19" t="s">
        <v>153</v>
      </c>
      <c r="G62" s="25" t="s">
        <v>119</v>
      </c>
      <c r="H62" s="19" t="s">
        <v>243</v>
      </c>
      <c r="I62" s="19" t="s">
        <v>363</v>
      </c>
      <c r="J62" s="19" t="s">
        <v>364</v>
      </c>
      <c r="K62" s="23" t="s">
        <v>89</v>
      </c>
      <c r="L62" s="19"/>
    </row>
    <row r="63" spans="1:12" ht="51.75" customHeight="1" x14ac:dyDescent="0.25">
      <c r="A63" s="21" t="s">
        <v>365</v>
      </c>
      <c r="B63" s="21" t="s">
        <v>366</v>
      </c>
      <c r="C63" s="21" t="s">
        <v>202</v>
      </c>
      <c r="D63" s="21" t="s">
        <v>84</v>
      </c>
      <c r="E63" s="21" t="s">
        <v>367</v>
      </c>
      <c r="F63" s="21" t="s">
        <v>86</v>
      </c>
      <c r="G63" s="25" t="s">
        <v>119</v>
      </c>
      <c r="H63" s="21" t="s">
        <v>243</v>
      </c>
      <c r="I63" s="21" t="s">
        <v>368</v>
      </c>
      <c r="J63" s="21" t="s">
        <v>369</v>
      </c>
      <c r="K63" s="19" t="s">
        <v>64</v>
      </c>
      <c r="L63" s="21"/>
    </row>
    <row r="64" spans="1:12" ht="51.75" customHeight="1" x14ac:dyDescent="0.25">
      <c r="A64" s="19" t="s">
        <v>370</v>
      </c>
      <c r="B64" s="19" t="s">
        <v>371</v>
      </c>
      <c r="C64" s="19" t="s">
        <v>372</v>
      </c>
      <c r="D64" s="19" t="s">
        <v>74</v>
      </c>
      <c r="E64" s="19" t="s">
        <v>58</v>
      </c>
      <c r="F64" s="19" t="s">
        <v>113</v>
      </c>
      <c r="G64" s="25" t="s">
        <v>119</v>
      </c>
      <c r="H64" s="19" t="s">
        <v>61</v>
      </c>
      <c r="I64" s="19" t="s">
        <v>373</v>
      </c>
      <c r="J64" s="19" t="s">
        <v>374</v>
      </c>
      <c r="K64" s="19" t="s">
        <v>64</v>
      </c>
      <c r="L64" s="19" t="s">
        <v>332</v>
      </c>
    </row>
    <row r="65" spans="1:12" ht="51.75" customHeight="1" x14ac:dyDescent="0.25">
      <c r="A65" s="21" t="s">
        <v>375</v>
      </c>
      <c r="B65" s="21" t="s">
        <v>376</v>
      </c>
      <c r="C65" s="21" t="s">
        <v>56</v>
      </c>
      <c r="D65" s="21" t="s">
        <v>57</v>
      </c>
      <c r="E65" s="21" t="s">
        <v>223</v>
      </c>
      <c r="F65" s="21" t="s">
        <v>312</v>
      </c>
      <c r="G65" s="25" t="s">
        <v>119</v>
      </c>
      <c r="H65" s="21" t="s">
        <v>119</v>
      </c>
      <c r="I65" s="21" t="s">
        <v>377</v>
      </c>
      <c r="J65" s="21" t="s">
        <v>378</v>
      </c>
      <c r="K65" s="19" t="s">
        <v>64</v>
      </c>
      <c r="L65" s="21"/>
    </row>
    <row r="66" spans="1:12" ht="51.75" customHeight="1" x14ac:dyDescent="0.25">
      <c r="A66" s="19" t="s">
        <v>379</v>
      </c>
      <c r="B66" s="19" t="s">
        <v>380</v>
      </c>
      <c r="C66" s="19" t="s">
        <v>83</v>
      </c>
      <c r="D66" s="19" t="s">
        <v>84</v>
      </c>
      <c r="E66" s="19" t="s">
        <v>85</v>
      </c>
      <c r="F66" s="19" t="s">
        <v>353</v>
      </c>
      <c r="G66" s="25" t="s">
        <v>119</v>
      </c>
      <c r="H66" s="19" t="s">
        <v>120</v>
      </c>
      <c r="I66" s="19" t="s">
        <v>381</v>
      </c>
      <c r="J66" s="19" t="s">
        <v>382</v>
      </c>
      <c r="K66" s="23" t="s">
        <v>89</v>
      </c>
      <c r="L66" s="19"/>
    </row>
    <row r="67" spans="1:12" ht="51.75" customHeight="1" x14ac:dyDescent="0.25">
      <c r="A67" s="21" t="s">
        <v>383</v>
      </c>
      <c r="B67" s="21" t="s">
        <v>384</v>
      </c>
      <c r="C67" s="21" t="s">
        <v>286</v>
      </c>
      <c r="D67" s="21" t="s">
        <v>84</v>
      </c>
      <c r="E67" s="21" t="s">
        <v>58</v>
      </c>
      <c r="F67" s="21" t="s">
        <v>59</v>
      </c>
      <c r="G67" s="25" t="s">
        <v>119</v>
      </c>
      <c r="H67" s="21" t="s">
        <v>243</v>
      </c>
      <c r="I67" s="21" t="s">
        <v>385</v>
      </c>
      <c r="J67" s="21" t="s">
        <v>386</v>
      </c>
      <c r="K67" s="19" t="s">
        <v>64</v>
      </c>
      <c r="L67" s="21"/>
    </row>
    <row r="68" spans="1:12" ht="51.75" customHeight="1" x14ac:dyDescent="0.25">
      <c r="A68" s="19" t="s">
        <v>387</v>
      </c>
      <c r="B68" s="19" t="s">
        <v>388</v>
      </c>
      <c r="C68" s="19" t="s">
        <v>83</v>
      </c>
      <c r="D68" s="19" t="s">
        <v>84</v>
      </c>
      <c r="E68" s="19" t="s">
        <v>58</v>
      </c>
      <c r="F68" s="19" t="s">
        <v>86</v>
      </c>
      <c r="G68" s="25" t="s">
        <v>119</v>
      </c>
      <c r="H68" s="19" t="s">
        <v>119</v>
      </c>
      <c r="I68" s="19" t="s">
        <v>389</v>
      </c>
      <c r="J68" s="19" t="s">
        <v>390</v>
      </c>
      <c r="K68" s="19" t="s">
        <v>64</v>
      </c>
      <c r="L68" s="19"/>
    </row>
    <row r="69" spans="1:12" ht="51.75" customHeight="1" x14ac:dyDescent="0.25">
      <c r="A69" s="21" t="s">
        <v>391</v>
      </c>
      <c r="B69" s="21" t="s">
        <v>392</v>
      </c>
      <c r="C69" s="21" t="s">
        <v>393</v>
      </c>
      <c r="D69" s="21" t="s">
        <v>84</v>
      </c>
      <c r="E69" s="21" t="s">
        <v>58</v>
      </c>
      <c r="F69" s="21" t="s">
        <v>118</v>
      </c>
      <c r="G69" s="26" t="s">
        <v>77</v>
      </c>
      <c r="H69" s="21" t="s">
        <v>68</v>
      </c>
      <c r="I69" s="21" t="s">
        <v>394</v>
      </c>
      <c r="J69" s="21" t="s">
        <v>395</v>
      </c>
      <c r="K69" s="19" t="s">
        <v>64</v>
      </c>
      <c r="L69" s="21"/>
    </row>
    <row r="70" spans="1:12" ht="51.75" customHeight="1" x14ac:dyDescent="0.25">
      <c r="A70" s="19" t="s">
        <v>396</v>
      </c>
      <c r="B70" s="19" t="s">
        <v>397</v>
      </c>
      <c r="C70" s="19" t="s">
        <v>253</v>
      </c>
      <c r="D70" s="19" t="s">
        <v>74</v>
      </c>
      <c r="E70" s="19" t="s">
        <v>58</v>
      </c>
      <c r="F70" s="19" t="s">
        <v>59</v>
      </c>
      <c r="G70" s="25" t="s">
        <v>119</v>
      </c>
      <c r="H70" s="19" t="s">
        <v>119</v>
      </c>
      <c r="I70" s="19" t="s">
        <v>398</v>
      </c>
      <c r="J70" s="19" t="s">
        <v>399</v>
      </c>
      <c r="K70" s="19" t="s">
        <v>64</v>
      </c>
      <c r="L70" s="19"/>
    </row>
    <row r="71" spans="1:12" ht="51.75" customHeight="1" x14ac:dyDescent="0.25">
      <c r="A71" s="21" t="s">
        <v>400</v>
      </c>
      <c r="B71" s="21" t="s">
        <v>401</v>
      </c>
      <c r="C71" s="21" t="s">
        <v>159</v>
      </c>
      <c r="D71" s="21" t="s">
        <v>74</v>
      </c>
      <c r="E71" s="21" t="s">
        <v>58</v>
      </c>
      <c r="F71" s="21" t="s">
        <v>113</v>
      </c>
      <c r="G71" s="25" t="s">
        <v>119</v>
      </c>
      <c r="H71" s="21" t="s">
        <v>119</v>
      </c>
      <c r="I71" s="21" t="s">
        <v>402</v>
      </c>
      <c r="J71" s="21" t="s">
        <v>403</v>
      </c>
      <c r="K71" s="22" t="s">
        <v>80</v>
      </c>
      <c r="L71" s="21"/>
    </row>
    <row r="72" spans="1:12" ht="51.75" customHeight="1" x14ac:dyDescent="0.25">
      <c r="A72" s="19" t="s">
        <v>404</v>
      </c>
      <c r="B72" s="19" t="s">
        <v>405</v>
      </c>
      <c r="C72" s="19" t="s">
        <v>286</v>
      </c>
      <c r="D72" s="19" t="s">
        <v>84</v>
      </c>
      <c r="E72" s="19" t="s">
        <v>58</v>
      </c>
      <c r="F72" s="19" t="s">
        <v>113</v>
      </c>
      <c r="G72" s="25" t="s">
        <v>119</v>
      </c>
      <c r="H72" s="19" t="s">
        <v>61</v>
      </c>
      <c r="I72" s="19" t="s">
        <v>406</v>
      </c>
      <c r="J72" s="19" t="s">
        <v>407</v>
      </c>
      <c r="K72" s="19" t="s">
        <v>64</v>
      </c>
      <c r="L72" s="19"/>
    </row>
    <row r="73" spans="1:12" ht="51.75" customHeight="1" x14ac:dyDescent="0.25">
      <c r="A73" s="21" t="s">
        <v>408</v>
      </c>
      <c r="B73" s="21" t="s">
        <v>409</v>
      </c>
      <c r="C73" s="21" t="s">
        <v>410</v>
      </c>
      <c r="D73" s="21" t="s">
        <v>74</v>
      </c>
      <c r="E73" s="21" t="s">
        <v>411</v>
      </c>
      <c r="F73" s="21" t="s">
        <v>353</v>
      </c>
      <c r="G73" s="25" t="s">
        <v>119</v>
      </c>
      <c r="H73" s="21" t="s">
        <v>119</v>
      </c>
      <c r="I73" s="21" t="s">
        <v>412</v>
      </c>
      <c r="J73" s="21" t="s">
        <v>413</v>
      </c>
      <c r="K73" s="22" t="s">
        <v>80</v>
      </c>
      <c r="L73" s="21"/>
    </row>
    <row r="74" spans="1:12" ht="51.75" customHeight="1" x14ac:dyDescent="0.25">
      <c r="A74" s="19" t="s">
        <v>414</v>
      </c>
      <c r="B74" s="19" t="s">
        <v>415</v>
      </c>
      <c r="C74" s="19" t="s">
        <v>410</v>
      </c>
      <c r="D74" s="19" t="s">
        <v>74</v>
      </c>
      <c r="E74" s="19" t="s">
        <v>411</v>
      </c>
      <c r="F74" s="19" t="s">
        <v>86</v>
      </c>
      <c r="G74" s="25" t="s">
        <v>119</v>
      </c>
      <c r="H74" s="19" t="s">
        <v>119</v>
      </c>
      <c r="I74" s="19" t="s">
        <v>416</v>
      </c>
      <c r="J74" s="19" t="s">
        <v>417</v>
      </c>
      <c r="K74" s="22" t="s">
        <v>80</v>
      </c>
      <c r="L74" s="19"/>
    </row>
    <row r="75" spans="1:12" ht="51.75" customHeight="1" x14ac:dyDescent="0.25">
      <c r="A75" s="21" t="s">
        <v>418</v>
      </c>
      <c r="B75" s="21" t="s">
        <v>419</v>
      </c>
      <c r="C75" s="21" t="s">
        <v>253</v>
      </c>
      <c r="D75" s="21" t="s">
        <v>74</v>
      </c>
      <c r="E75" s="21" t="s">
        <v>58</v>
      </c>
      <c r="F75" s="21" t="s">
        <v>312</v>
      </c>
      <c r="G75" s="25" t="s">
        <v>119</v>
      </c>
      <c r="H75" s="21" t="s">
        <v>119</v>
      </c>
      <c r="I75" s="21" t="s">
        <v>420</v>
      </c>
      <c r="J75" s="21" t="s">
        <v>421</v>
      </c>
      <c r="K75" s="19" t="s">
        <v>64</v>
      </c>
      <c r="L75" s="21" t="s">
        <v>332</v>
      </c>
    </row>
    <row r="76" spans="1:12" ht="51.75" customHeight="1" x14ac:dyDescent="0.25">
      <c r="A76" s="19" t="s">
        <v>422</v>
      </c>
      <c r="B76" s="19" t="s">
        <v>423</v>
      </c>
      <c r="C76" s="19" t="s">
        <v>410</v>
      </c>
      <c r="D76" s="19" t="s">
        <v>74</v>
      </c>
      <c r="E76" s="19" t="s">
        <v>58</v>
      </c>
      <c r="F76" s="19" t="s">
        <v>353</v>
      </c>
      <c r="G76" s="25" t="s">
        <v>119</v>
      </c>
      <c r="H76" s="19" t="s">
        <v>243</v>
      </c>
      <c r="I76" s="19" t="s">
        <v>424</v>
      </c>
      <c r="J76" s="19" t="s">
        <v>425</v>
      </c>
      <c r="K76" s="23" t="s">
        <v>89</v>
      </c>
      <c r="L76" s="19" t="s">
        <v>426</v>
      </c>
    </row>
    <row r="77" spans="1:12" ht="51.75" customHeight="1" x14ac:dyDescent="0.25">
      <c r="A77" s="21" t="s">
        <v>427</v>
      </c>
      <c r="B77" s="21" t="s">
        <v>428</v>
      </c>
      <c r="C77" s="21" t="s">
        <v>56</v>
      </c>
      <c r="D77" s="21" t="s">
        <v>74</v>
      </c>
      <c r="E77" s="21" t="s">
        <v>58</v>
      </c>
      <c r="F77" s="21" t="s">
        <v>86</v>
      </c>
      <c r="G77" s="25" t="s">
        <v>119</v>
      </c>
      <c r="H77" s="21" t="s">
        <v>119</v>
      </c>
      <c r="I77" s="21" t="s">
        <v>429</v>
      </c>
      <c r="J77" s="21" t="s">
        <v>430</v>
      </c>
      <c r="K77" s="23" t="s">
        <v>89</v>
      </c>
      <c r="L77" s="21"/>
    </row>
    <row r="78" spans="1:12" ht="51.75" customHeight="1" x14ac:dyDescent="0.25">
      <c r="A78" s="19" t="s">
        <v>431</v>
      </c>
      <c r="B78" s="19" t="s">
        <v>432</v>
      </c>
      <c r="C78" s="19" t="s">
        <v>253</v>
      </c>
      <c r="D78" s="19" t="s">
        <v>74</v>
      </c>
      <c r="E78" s="19" t="s">
        <v>58</v>
      </c>
      <c r="F78" s="19" t="s">
        <v>433</v>
      </c>
      <c r="G78" s="25" t="s">
        <v>119</v>
      </c>
      <c r="H78" s="19" t="s">
        <v>119</v>
      </c>
      <c r="I78" s="19" t="s">
        <v>434</v>
      </c>
      <c r="J78" s="19" t="s">
        <v>435</v>
      </c>
      <c r="K78" s="23" t="s">
        <v>89</v>
      </c>
      <c r="L78" s="19" t="s">
        <v>436</v>
      </c>
    </row>
    <row r="79" spans="1:12" ht="51.75" customHeight="1" x14ac:dyDescent="0.25">
      <c r="A79" s="21" t="s">
        <v>437</v>
      </c>
      <c r="B79" s="21" t="s">
        <v>438</v>
      </c>
      <c r="C79" s="21" t="s">
        <v>410</v>
      </c>
      <c r="D79" s="21" t="s">
        <v>74</v>
      </c>
      <c r="E79" s="21" t="s">
        <v>58</v>
      </c>
      <c r="F79" s="21" t="s">
        <v>86</v>
      </c>
      <c r="G79" s="24" t="s">
        <v>93</v>
      </c>
      <c r="H79" s="21" t="s">
        <v>94</v>
      </c>
      <c r="I79" s="21" t="s">
        <v>439</v>
      </c>
      <c r="J79" s="21" t="s">
        <v>440</v>
      </c>
      <c r="K79" s="19" t="s">
        <v>64</v>
      </c>
      <c r="L79" s="21"/>
    </row>
    <row r="80" spans="1:12" ht="51.75" customHeight="1" x14ac:dyDescent="0.25">
      <c r="A80" s="19" t="s">
        <v>441</v>
      </c>
      <c r="B80" s="19" t="s">
        <v>442</v>
      </c>
      <c r="C80" s="19" t="s">
        <v>83</v>
      </c>
      <c r="D80" s="19" t="s">
        <v>84</v>
      </c>
      <c r="E80" s="19" t="s">
        <v>58</v>
      </c>
      <c r="F80" s="19" t="s">
        <v>113</v>
      </c>
      <c r="G80" s="26" t="s">
        <v>77</v>
      </c>
      <c r="H80" s="19" t="s">
        <v>120</v>
      </c>
      <c r="I80" s="19" t="s">
        <v>443</v>
      </c>
      <c r="J80" s="19" t="s">
        <v>444</v>
      </c>
      <c r="K80" s="19" t="s">
        <v>64</v>
      </c>
      <c r="L80" s="19"/>
    </row>
    <row r="81" spans="1:12" ht="51.75" customHeight="1" x14ac:dyDescent="0.25">
      <c r="A81" s="21" t="s">
        <v>445</v>
      </c>
      <c r="B81" s="21" t="s">
        <v>446</v>
      </c>
      <c r="C81" s="21" t="s">
        <v>447</v>
      </c>
      <c r="D81" s="21" t="s">
        <v>74</v>
      </c>
      <c r="E81" s="21" t="s">
        <v>58</v>
      </c>
      <c r="F81" s="21" t="s">
        <v>153</v>
      </c>
      <c r="G81" s="28" t="s">
        <v>291</v>
      </c>
      <c r="H81" s="21" t="s">
        <v>291</v>
      </c>
      <c r="I81" s="21" t="s">
        <v>448</v>
      </c>
      <c r="J81" s="21" t="s">
        <v>449</v>
      </c>
      <c r="K81" s="19" t="s">
        <v>64</v>
      </c>
      <c r="L81" s="21" t="s">
        <v>450</v>
      </c>
    </row>
    <row r="82" spans="1:12" ht="51.75" customHeight="1" x14ac:dyDescent="0.25">
      <c r="A82" s="19" t="s">
        <v>451</v>
      </c>
      <c r="B82" s="19" t="s">
        <v>452</v>
      </c>
      <c r="C82" s="19" t="s">
        <v>56</v>
      </c>
      <c r="D82" s="19" t="s">
        <v>84</v>
      </c>
      <c r="E82" s="19" t="s">
        <v>58</v>
      </c>
      <c r="F82" s="19" t="s">
        <v>59</v>
      </c>
      <c r="G82" s="28" t="s">
        <v>291</v>
      </c>
      <c r="H82" s="19" t="s">
        <v>291</v>
      </c>
      <c r="I82" s="19" t="s">
        <v>453</v>
      </c>
      <c r="J82" s="19" t="s">
        <v>454</v>
      </c>
      <c r="K82" s="19" t="s">
        <v>64</v>
      </c>
      <c r="L82" s="19"/>
    </row>
    <row r="83" spans="1:12" ht="51.75" customHeight="1" x14ac:dyDescent="0.25">
      <c r="A83" s="21" t="s">
        <v>455</v>
      </c>
      <c r="B83" s="21" t="s">
        <v>456</v>
      </c>
      <c r="C83" s="21" t="s">
        <v>83</v>
      </c>
      <c r="D83" s="21" t="s">
        <v>84</v>
      </c>
      <c r="E83" s="21" t="s">
        <v>223</v>
      </c>
      <c r="F83" s="21" t="s">
        <v>457</v>
      </c>
      <c r="G83" s="28" t="s">
        <v>291</v>
      </c>
      <c r="H83" s="21" t="s">
        <v>291</v>
      </c>
      <c r="I83" s="21" t="s">
        <v>458</v>
      </c>
      <c r="J83" s="21" t="s">
        <v>459</v>
      </c>
      <c r="K83" s="19" t="s">
        <v>64</v>
      </c>
      <c r="L83" s="21"/>
    </row>
    <row r="84" spans="1:12" ht="51.75" customHeight="1" x14ac:dyDescent="0.25">
      <c r="A84" s="19" t="s">
        <v>460</v>
      </c>
      <c r="B84" s="19" t="s">
        <v>461</v>
      </c>
      <c r="C84" s="19" t="s">
        <v>83</v>
      </c>
      <c r="D84" s="19" t="s">
        <v>84</v>
      </c>
      <c r="E84" s="19" t="s">
        <v>58</v>
      </c>
      <c r="F84" s="19" t="s">
        <v>86</v>
      </c>
      <c r="G84" s="28" t="s">
        <v>291</v>
      </c>
      <c r="H84" s="19" t="s">
        <v>291</v>
      </c>
      <c r="I84" s="19" t="s">
        <v>462</v>
      </c>
      <c r="J84" s="19" t="s">
        <v>463</v>
      </c>
      <c r="K84" s="19" t="s">
        <v>64</v>
      </c>
      <c r="L84" s="19"/>
    </row>
    <row r="85" spans="1:12" ht="51.75" customHeight="1" x14ac:dyDescent="0.25">
      <c r="A85" s="21" t="s">
        <v>464</v>
      </c>
      <c r="B85" s="21" t="s">
        <v>465</v>
      </c>
      <c r="C85" s="21" t="s">
        <v>83</v>
      </c>
      <c r="D85" s="21" t="s">
        <v>84</v>
      </c>
      <c r="E85" s="21" t="s">
        <v>85</v>
      </c>
      <c r="F85" s="21" t="s">
        <v>113</v>
      </c>
      <c r="G85" s="28" t="s">
        <v>291</v>
      </c>
      <c r="H85" s="21" t="s">
        <v>291</v>
      </c>
      <c r="I85" s="21" t="s">
        <v>466</v>
      </c>
      <c r="J85" s="21" t="s">
        <v>467</v>
      </c>
      <c r="K85" s="23" t="s">
        <v>89</v>
      </c>
      <c r="L85" s="21"/>
    </row>
    <row r="86" spans="1:12" ht="51.75" customHeight="1" x14ac:dyDescent="0.25">
      <c r="A86" s="19" t="s">
        <v>468</v>
      </c>
      <c r="B86" s="19" t="s">
        <v>469</v>
      </c>
      <c r="C86" s="19" t="s">
        <v>83</v>
      </c>
      <c r="D86" s="19" t="s">
        <v>84</v>
      </c>
      <c r="E86" s="19" t="s">
        <v>58</v>
      </c>
      <c r="F86" s="19" t="s">
        <v>118</v>
      </c>
      <c r="G86" s="28" t="s">
        <v>291</v>
      </c>
      <c r="H86" s="19" t="s">
        <v>68</v>
      </c>
      <c r="I86" s="19" t="s">
        <v>470</v>
      </c>
      <c r="J86" s="19" t="s">
        <v>471</v>
      </c>
      <c r="K86" s="19" t="s">
        <v>64</v>
      </c>
      <c r="L86" s="19"/>
    </row>
    <row r="87" spans="1:12" ht="51.75" customHeight="1" x14ac:dyDescent="0.25">
      <c r="A87" s="21" t="s">
        <v>472</v>
      </c>
      <c r="B87" s="21" t="s">
        <v>473</v>
      </c>
      <c r="C87" s="21" t="s">
        <v>56</v>
      </c>
      <c r="D87" s="21" t="s">
        <v>84</v>
      </c>
      <c r="E87" s="21" t="s">
        <v>58</v>
      </c>
      <c r="F87" s="21" t="s">
        <v>474</v>
      </c>
      <c r="G87" s="24" t="s">
        <v>93</v>
      </c>
      <c r="H87" s="21" t="s">
        <v>94</v>
      </c>
      <c r="I87" s="21" t="s">
        <v>475</v>
      </c>
      <c r="J87" s="21" t="s">
        <v>476</v>
      </c>
      <c r="K87" s="19" t="s">
        <v>64</v>
      </c>
      <c r="L87" s="21"/>
    </row>
    <row r="88" spans="1:12" ht="51.75" customHeight="1" x14ac:dyDescent="0.25">
      <c r="A88" s="19" t="s">
        <v>477</v>
      </c>
      <c r="B88" s="19" t="s">
        <v>478</v>
      </c>
      <c r="C88" s="19" t="s">
        <v>56</v>
      </c>
      <c r="D88" s="19" t="s">
        <v>84</v>
      </c>
      <c r="E88" s="19" t="s">
        <v>85</v>
      </c>
      <c r="F88" s="19" t="s">
        <v>153</v>
      </c>
      <c r="G88" s="28" t="s">
        <v>291</v>
      </c>
      <c r="H88" s="19" t="s">
        <v>94</v>
      </c>
      <c r="I88" s="19" t="s">
        <v>479</v>
      </c>
      <c r="J88" s="19" t="s">
        <v>480</v>
      </c>
      <c r="K88" s="23" t="s">
        <v>89</v>
      </c>
      <c r="L88" s="19"/>
    </row>
    <row r="89" spans="1:12" ht="51.75" customHeight="1" x14ac:dyDescent="0.25">
      <c r="A89" s="21" t="s">
        <v>481</v>
      </c>
      <c r="B89" s="21" t="s">
        <v>482</v>
      </c>
      <c r="C89" s="21" t="s">
        <v>56</v>
      </c>
      <c r="D89" s="21" t="s">
        <v>84</v>
      </c>
      <c r="E89" s="21" t="s">
        <v>58</v>
      </c>
      <c r="F89" s="21" t="s">
        <v>113</v>
      </c>
      <c r="G89" s="24" t="s">
        <v>93</v>
      </c>
      <c r="H89" s="21" t="s">
        <v>94</v>
      </c>
      <c r="I89" s="21" t="s">
        <v>483</v>
      </c>
      <c r="J89" s="21" t="s">
        <v>484</v>
      </c>
      <c r="K89" s="23" t="s">
        <v>89</v>
      </c>
      <c r="L89" s="21"/>
    </row>
    <row r="90" spans="1:12" ht="51.75" customHeight="1" x14ac:dyDescent="0.25">
      <c r="A90" s="19" t="s">
        <v>485</v>
      </c>
      <c r="B90" s="19" t="s">
        <v>486</v>
      </c>
      <c r="C90" s="19" t="s">
        <v>487</v>
      </c>
      <c r="D90" s="19" t="s">
        <v>84</v>
      </c>
      <c r="E90" s="19" t="s">
        <v>58</v>
      </c>
      <c r="F90" s="19" t="s">
        <v>254</v>
      </c>
      <c r="G90" s="26" t="s">
        <v>77</v>
      </c>
      <c r="H90" s="19" t="s">
        <v>68</v>
      </c>
      <c r="I90" s="19" t="s">
        <v>488</v>
      </c>
      <c r="J90" s="19" t="s">
        <v>489</v>
      </c>
      <c r="K90" s="19" t="s">
        <v>64</v>
      </c>
      <c r="L90" s="19"/>
    </row>
    <row r="91" spans="1:12" ht="51.75" customHeight="1" x14ac:dyDescent="0.25">
      <c r="A91" s="21" t="s">
        <v>490</v>
      </c>
      <c r="B91" s="21" t="s">
        <v>491</v>
      </c>
      <c r="C91" s="21" t="s">
        <v>56</v>
      </c>
      <c r="D91" s="21" t="s">
        <v>84</v>
      </c>
      <c r="E91" s="21" t="s">
        <v>58</v>
      </c>
      <c r="F91" s="21" t="s">
        <v>59</v>
      </c>
      <c r="G91" s="28" t="s">
        <v>291</v>
      </c>
      <c r="H91" s="21" t="s">
        <v>94</v>
      </c>
      <c r="I91" s="21" t="s">
        <v>492</v>
      </c>
      <c r="J91" s="21" t="s">
        <v>493</v>
      </c>
      <c r="K91" s="19" t="s">
        <v>64</v>
      </c>
      <c r="L91" s="21"/>
    </row>
    <row r="92" spans="1:12" ht="51.75" customHeight="1" x14ac:dyDescent="0.25">
      <c r="A92" s="19" t="s">
        <v>494</v>
      </c>
      <c r="B92" s="19" t="s">
        <v>495</v>
      </c>
      <c r="C92" s="19" t="s">
        <v>56</v>
      </c>
      <c r="D92" s="19" t="s">
        <v>84</v>
      </c>
      <c r="E92" s="19" t="s">
        <v>58</v>
      </c>
      <c r="F92" s="19" t="s">
        <v>153</v>
      </c>
      <c r="G92" s="24" t="s">
        <v>93</v>
      </c>
      <c r="H92" s="19" t="s">
        <v>243</v>
      </c>
      <c r="I92" s="19" t="s">
        <v>496</v>
      </c>
      <c r="J92" s="19" t="s">
        <v>497</v>
      </c>
      <c r="K92" s="19" t="s">
        <v>64</v>
      </c>
      <c r="L92" s="19"/>
    </row>
    <row r="93" spans="1:12" ht="51.75" customHeight="1" x14ac:dyDescent="0.25">
      <c r="A93" s="21" t="s">
        <v>498</v>
      </c>
      <c r="B93" s="21" t="s">
        <v>499</v>
      </c>
      <c r="C93" s="21" t="s">
        <v>83</v>
      </c>
      <c r="D93" s="21" t="s">
        <v>84</v>
      </c>
      <c r="E93" s="21" t="s">
        <v>58</v>
      </c>
      <c r="F93" s="21" t="s">
        <v>86</v>
      </c>
      <c r="G93" s="24" t="s">
        <v>93</v>
      </c>
      <c r="H93" s="21" t="s">
        <v>93</v>
      </c>
      <c r="I93" s="21" t="s">
        <v>500</v>
      </c>
      <c r="J93" s="21" t="s">
        <v>501</v>
      </c>
      <c r="K93" s="19" t="s">
        <v>64</v>
      </c>
      <c r="L93" s="21"/>
    </row>
    <row r="94" spans="1:12" ht="51.75" customHeight="1" x14ac:dyDescent="0.25">
      <c r="A94" s="19" t="s">
        <v>502</v>
      </c>
      <c r="B94" s="19" t="s">
        <v>503</v>
      </c>
      <c r="C94" s="19" t="s">
        <v>83</v>
      </c>
      <c r="D94" s="19" t="s">
        <v>84</v>
      </c>
      <c r="E94" s="19" t="s">
        <v>75</v>
      </c>
      <c r="F94" s="19" t="s">
        <v>153</v>
      </c>
      <c r="G94" s="24" t="s">
        <v>93</v>
      </c>
      <c r="H94" s="19" t="s">
        <v>93</v>
      </c>
      <c r="I94" s="19" t="s">
        <v>504</v>
      </c>
      <c r="J94" s="19" t="s">
        <v>505</v>
      </c>
      <c r="K94" s="22" t="s">
        <v>80</v>
      </c>
      <c r="L94" s="19" t="s">
        <v>506</v>
      </c>
    </row>
    <row r="95" spans="1:12" ht="51.75" customHeight="1" x14ac:dyDescent="0.25">
      <c r="A95" s="21" t="s">
        <v>507</v>
      </c>
      <c r="B95" s="21" t="s">
        <v>508</v>
      </c>
      <c r="C95" s="21" t="s">
        <v>56</v>
      </c>
      <c r="D95" s="21" t="s">
        <v>57</v>
      </c>
      <c r="E95" s="21" t="s">
        <v>58</v>
      </c>
      <c r="F95" s="21" t="s">
        <v>113</v>
      </c>
      <c r="G95" s="24" t="s">
        <v>93</v>
      </c>
      <c r="H95" s="21" t="s">
        <v>93</v>
      </c>
      <c r="I95" s="21" t="s">
        <v>509</v>
      </c>
      <c r="J95" s="21" t="s">
        <v>510</v>
      </c>
      <c r="K95" s="23" t="s">
        <v>89</v>
      </c>
      <c r="L95" s="21"/>
    </row>
    <row r="96" spans="1:12" ht="51.75" customHeight="1" x14ac:dyDescent="0.25">
      <c r="A96" s="19" t="s">
        <v>511</v>
      </c>
      <c r="B96" s="19" t="s">
        <v>512</v>
      </c>
      <c r="C96" s="19" t="s">
        <v>56</v>
      </c>
      <c r="D96" s="19" t="s">
        <v>57</v>
      </c>
      <c r="E96" s="19" t="s">
        <v>108</v>
      </c>
      <c r="F96" s="19" t="s">
        <v>457</v>
      </c>
      <c r="G96" s="24" t="s">
        <v>93</v>
      </c>
      <c r="H96" s="19" t="s">
        <v>93</v>
      </c>
      <c r="I96" s="19" t="s">
        <v>513</v>
      </c>
      <c r="J96" s="19" t="s">
        <v>514</v>
      </c>
      <c r="K96" s="23" t="s">
        <v>89</v>
      </c>
      <c r="L96" s="19"/>
    </row>
    <row r="97" spans="1:12" ht="51.75" customHeight="1" x14ac:dyDescent="0.25">
      <c r="A97" s="21" t="s">
        <v>515</v>
      </c>
      <c r="B97" s="21" t="s">
        <v>516</v>
      </c>
      <c r="C97" s="21" t="s">
        <v>83</v>
      </c>
      <c r="D97" s="21" t="s">
        <v>84</v>
      </c>
      <c r="E97" s="21" t="s">
        <v>58</v>
      </c>
      <c r="F97" s="21" t="s">
        <v>118</v>
      </c>
      <c r="G97" s="24" t="s">
        <v>93</v>
      </c>
      <c r="H97" s="21" t="s">
        <v>93</v>
      </c>
      <c r="I97" s="21" t="s">
        <v>517</v>
      </c>
      <c r="J97" s="21" t="s">
        <v>518</v>
      </c>
      <c r="K97" s="19" t="s">
        <v>64</v>
      </c>
      <c r="L97" s="21"/>
    </row>
    <row r="98" spans="1:12" ht="51.75" customHeight="1" x14ac:dyDescent="0.25">
      <c r="A98" s="19" t="s">
        <v>519</v>
      </c>
      <c r="B98" s="19" t="s">
        <v>520</v>
      </c>
      <c r="C98" s="19" t="s">
        <v>56</v>
      </c>
      <c r="D98" s="19" t="s">
        <v>84</v>
      </c>
      <c r="E98" s="19" t="s">
        <v>85</v>
      </c>
      <c r="F98" s="19" t="s">
        <v>153</v>
      </c>
      <c r="G98" s="24" t="s">
        <v>93</v>
      </c>
      <c r="H98" s="19" t="s">
        <v>93</v>
      </c>
      <c r="I98" s="19" t="s">
        <v>521</v>
      </c>
      <c r="J98" s="19" t="s">
        <v>522</v>
      </c>
      <c r="K98" s="23" t="s">
        <v>89</v>
      </c>
      <c r="L98" s="19"/>
    </row>
    <row r="99" spans="1:12" ht="51.75" customHeight="1" x14ac:dyDescent="0.25">
      <c r="A99" s="21" t="s">
        <v>523</v>
      </c>
      <c r="B99" s="21" t="s">
        <v>524</v>
      </c>
      <c r="C99" s="21" t="s">
        <v>525</v>
      </c>
      <c r="D99" s="21" t="s">
        <v>74</v>
      </c>
      <c r="E99" s="21" t="s">
        <v>58</v>
      </c>
      <c r="F99" s="21" t="s">
        <v>312</v>
      </c>
      <c r="G99" s="24" t="s">
        <v>93</v>
      </c>
      <c r="H99" s="21" t="s">
        <v>93</v>
      </c>
      <c r="I99" s="21" t="s">
        <v>526</v>
      </c>
      <c r="J99" s="21" t="s">
        <v>527</v>
      </c>
      <c r="K99" s="23" t="s">
        <v>89</v>
      </c>
      <c r="L99" s="21"/>
    </row>
    <row r="100" spans="1:12" ht="51.75" customHeight="1" x14ac:dyDescent="0.25">
      <c r="A100" s="19" t="s">
        <v>528</v>
      </c>
      <c r="B100" s="19" t="s">
        <v>529</v>
      </c>
      <c r="C100" s="19" t="s">
        <v>253</v>
      </c>
      <c r="D100" s="19" t="s">
        <v>74</v>
      </c>
      <c r="E100" s="19" t="s">
        <v>85</v>
      </c>
      <c r="F100" s="19" t="s">
        <v>457</v>
      </c>
      <c r="G100" s="24" t="s">
        <v>93</v>
      </c>
      <c r="H100" s="19" t="s">
        <v>93</v>
      </c>
      <c r="I100" s="19" t="s">
        <v>530</v>
      </c>
      <c r="J100" s="19" t="s">
        <v>531</v>
      </c>
      <c r="K100" s="23" t="s">
        <v>89</v>
      </c>
      <c r="L100" s="19"/>
    </row>
    <row r="101" spans="1:12" ht="51.75" customHeight="1" x14ac:dyDescent="0.25">
      <c r="A101" s="21" t="s">
        <v>532</v>
      </c>
      <c r="B101" s="21" t="s">
        <v>533</v>
      </c>
      <c r="C101" s="21" t="s">
        <v>83</v>
      </c>
      <c r="D101" s="21" t="s">
        <v>84</v>
      </c>
      <c r="E101" s="21" t="s">
        <v>58</v>
      </c>
      <c r="F101" s="21" t="s">
        <v>125</v>
      </c>
      <c r="G101" s="24" t="s">
        <v>93</v>
      </c>
      <c r="H101" s="21" t="s">
        <v>94</v>
      </c>
      <c r="I101" s="21" t="s">
        <v>534</v>
      </c>
      <c r="J101" s="21" t="s">
        <v>535</v>
      </c>
      <c r="K101" s="19" t="s">
        <v>64</v>
      </c>
      <c r="L101" s="21"/>
    </row>
    <row r="102" spans="1:12" ht="51.75" customHeight="1" x14ac:dyDescent="0.25">
      <c r="A102" s="19" t="s">
        <v>536</v>
      </c>
      <c r="B102" s="19" t="s">
        <v>537</v>
      </c>
      <c r="C102" s="19" t="s">
        <v>538</v>
      </c>
      <c r="D102" s="19" t="s">
        <v>57</v>
      </c>
      <c r="E102" s="19" t="s">
        <v>223</v>
      </c>
      <c r="F102" s="19" t="s">
        <v>153</v>
      </c>
      <c r="G102" s="24" t="s">
        <v>93</v>
      </c>
      <c r="H102" s="19" t="s">
        <v>93</v>
      </c>
      <c r="I102" s="19" t="s">
        <v>539</v>
      </c>
      <c r="J102" s="19" t="s">
        <v>540</v>
      </c>
      <c r="K102" s="19" t="s">
        <v>64</v>
      </c>
      <c r="L102" s="19"/>
    </row>
    <row r="103" spans="1:12" ht="51.75" customHeight="1" x14ac:dyDescent="0.25">
      <c r="A103" s="21" t="s">
        <v>541</v>
      </c>
      <c r="B103" s="21" t="s">
        <v>542</v>
      </c>
      <c r="C103" s="21" t="s">
        <v>56</v>
      </c>
      <c r="D103" s="21" t="s">
        <v>84</v>
      </c>
      <c r="E103" s="21" t="s">
        <v>58</v>
      </c>
      <c r="F103" s="21" t="s">
        <v>76</v>
      </c>
      <c r="G103" s="24" t="s">
        <v>93</v>
      </c>
      <c r="H103" s="21" t="s">
        <v>94</v>
      </c>
      <c r="I103" s="21" t="s">
        <v>543</v>
      </c>
      <c r="J103" s="21" t="s">
        <v>544</v>
      </c>
      <c r="K103" s="23" t="s">
        <v>89</v>
      </c>
      <c r="L103" s="21"/>
    </row>
    <row r="104" spans="1:12" ht="51.75" customHeight="1" x14ac:dyDescent="0.25">
      <c r="A104" s="19" t="s">
        <v>545</v>
      </c>
      <c r="B104" s="19" t="s">
        <v>546</v>
      </c>
      <c r="C104" s="19" t="s">
        <v>83</v>
      </c>
      <c r="D104" s="19" t="s">
        <v>84</v>
      </c>
      <c r="E104" s="19" t="s">
        <v>58</v>
      </c>
      <c r="F104" s="19" t="s">
        <v>86</v>
      </c>
      <c r="G104" s="24" t="s">
        <v>93</v>
      </c>
      <c r="H104" s="19" t="s">
        <v>93</v>
      </c>
      <c r="I104" s="19" t="s">
        <v>547</v>
      </c>
      <c r="J104" s="19" t="s">
        <v>548</v>
      </c>
      <c r="K104" s="19" t="s">
        <v>64</v>
      </c>
      <c r="L104" s="19"/>
    </row>
    <row r="105" spans="1:12" ht="51.75" customHeight="1" x14ac:dyDescent="0.25">
      <c r="A105" s="21" t="s">
        <v>549</v>
      </c>
      <c r="B105" s="21" t="s">
        <v>550</v>
      </c>
      <c r="C105" s="21" t="s">
        <v>56</v>
      </c>
      <c r="D105" s="21" t="s">
        <v>84</v>
      </c>
      <c r="E105" s="21" t="s">
        <v>75</v>
      </c>
      <c r="F105" s="21" t="s">
        <v>92</v>
      </c>
      <c r="G105" s="24" t="s">
        <v>93</v>
      </c>
      <c r="H105" s="21" t="s">
        <v>93</v>
      </c>
      <c r="I105" s="21" t="s">
        <v>551</v>
      </c>
      <c r="J105" s="21" t="s">
        <v>552</v>
      </c>
      <c r="K105" s="22" t="s">
        <v>80</v>
      </c>
      <c r="L105" s="21"/>
    </row>
    <row r="106" spans="1:12" ht="51.75" customHeight="1" x14ac:dyDescent="0.25">
      <c r="A106" s="19" t="s">
        <v>553</v>
      </c>
      <c r="B106" s="19" t="s">
        <v>554</v>
      </c>
      <c r="C106" s="19" t="s">
        <v>56</v>
      </c>
      <c r="D106" s="19" t="s">
        <v>57</v>
      </c>
      <c r="E106" s="19" t="s">
        <v>58</v>
      </c>
      <c r="F106" s="19" t="s">
        <v>113</v>
      </c>
      <c r="G106" s="25" t="s">
        <v>119</v>
      </c>
      <c r="H106" s="19" t="s">
        <v>243</v>
      </c>
      <c r="I106" s="19" t="s">
        <v>555</v>
      </c>
      <c r="J106" s="19" t="s">
        <v>556</v>
      </c>
      <c r="K106" s="22" t="s">
        <v>80</v>
      </c>
      <c r="L106" s="19"/>
    </row>
    <row r="107" spans="1:12" ht="51.75" customHeight="1" x14ac:dyDescent="0.25">
      <c r="A107" s="21" t="s">
        <v>557</v>
      </c>
      <c r="B107" s="21" t="s">
        <v>558</v>
      </c>
      <c r="C107" s="21" t="s">
        <v>56</v>
      </c>
      <c r="D107" s="21" t="s">
        <v>84</v>
      </c>
      <c r="E107" s="21" t="s">
        <v>58</v>
      </c>
      <c r="F107" s="21" t="s">
        <v>113</v>
      </c>
      <c r="G107" s="24" t="s">
        <v>93</v>
      </c>
      <c r="H107" s="21" t="s">
        <v>243</v>
      </c>
      <c r="I107" s="21" t="s">
        <v>559</v>
      </c>
      <c r="J107" s="21" t="s">
        <v>560</v>
      </c>
      <c r="K107" s="22" t="s">
        <v>80</v>
      </c>
      <c r="L107" s="21"/>
    </row>
    <row r="108" spans="1:12" ht="51.75" customHeight="1" x14ac:dyDescent="0.25">
      <c r="A108" s="19" t="s">
        <v>561</v>
      </c>
      <c r="B108" s="19" t="s">
        <v>562</v>
      </c>
      <c r="C108" s="19" t="s">
        <v>159</v>
      </c>
      <c r="D108" s="19" t="s">
        <v>74</v>
      </c>
      <c r="E108" s="19" t="s">
        <v>58</v>
      </c>
      <c r="F108" s="19" t="s">
        <v>59</v>
      </c>
      <c r="G108" s="24" t="s">
        <v>93</v>
      </c>
      <c r="H108" s="19" t="s">
        <v>243</v>
      </c>
      <c r="I108" s="19" t="s">
        <v>563</v>
      </c>
      <c r="J108" s="19" t="s">
        <v>564</v>
      </c>
      <c r="K108" s="19" t="s">
        <v>64</v>
      </c>
      <c r="L108" s="19"/>
    </row>
    <row r="109" spans="1:12" ht="51.75" customHeight="1" x14ac:dyDescent="0.25">
      <c r="A109" s="21" t="s">
        <v>565</v>
      </c>
      <c r="B109" s="21" t="s">
        <v>566</v>
      </c>
      <c r="C109" s="21" t="s">
        <v>83</v>
      </c>
      <c r="D109" s="21" t="s">
        <v>84</v>
      </c>
      <c r="E109" s="21" t="s">
        <v>58</v>
      </c>
      <c r="F109" s="21" t="s">
        <v>153</v>
      </c>
      <c r="G109" s="26" t="s">
        <v>77</v>
      </c>
      <c r="H109" s="21" t="s">
        <v>139</v>
      </c>
      <c r="I109" s="21" t="s">
        <v>567</v>
      </c>
      <c r="J109" s="21" t="s">
        <v>568</v>
      </c>
      <c r="K109" s="19" t="s">
        <v>64</v>
      </c>
      <c r="L109" s="21"/>
    </row>
    <row r="110" spans="1:12" ht="51.75" customHeight="1" x14ac:dyDescent="0.25">
      <c r="A110" s="19" t="s">
        <v>569</v>
      </c>
      <c r="B110" s="19" t="s">
        <v>570</v>
      </c>
      <c r="C110" s="19" t="s">
        <v>56</v>
      </c>
      <c r="D110" s="19" t="s">
        <v>57</v>
      </c>
      <c r="E110" s="19" t="s">
        <v>197</v>
      </c>
      <c r="F110" s="19" t="s">
        <v>86</v>
      </c>
      <c r="G110" s="26" t="s">
        <v>77</v>
      </c>
      <c r="H110" s="19" t="s">
        <v>120</v>
      </c>
      <c r="I110" s="19" t="s">
        <v>571</v>
      </c>
      <c r="J110" s="19" t="s">
        <v>572</v>
      </c>
      <c r="K110" s="23" t="s">
        <v>89</v>
      </c>
      <c r="L110" s="19" t="s">
        <v>573</v>
      </c>
    </row>
    <row r="111" spans="1:12" ht="51.75" customHeight="1" x14ac:dyDescent="0.25">
      <c r="A111" s="21" t="s">
        <v>574</v>
      </c>
      <c r="B111" s="21" t="s">
        <v>575</v>
      </c>
      <c r="C111" s="21" t="s">
        <v>576</v>
      </c>
      <c r="D111" s="21" t="s">
        <v>74</v>
      </c>
      <c r="E111" s="21" t="s">
        <v>58</v>
      </c>
      <c r="F111" s="21" t="s">
        <v>118</v>
      </c>
      <c r="G111" s="26" t="s">
        <v>77</v>
      </c>
      <c r="H111" s="21" t="s">
        <v>61</v>
      </c>
      <c r="I111" s="21" t="s">
        <v>577</v>
      </c>
      <c r="J111" s="21" t="s">
        <v>578</v>
      </c>
      <c r="K111" s="19" t="s">
        <v>64</v>
      </c>
      <c r="L111" s="21"/>
    </row>
    <row r="112" spans="1:12" ht="51.75" customHeight="1" x14ac:dyDescent="0.25">
      <c r="A112" s="19" t="s">
        <v>579</v>
      </c>
      <c r="B112" s="19" t="s">
        <v>580</v>
      </c>
      <c r="C112" s="19" t="s">
        <v>56</v>
      </c>
      <c r="D112" s="19" t="s">
        <v>57</v>
      </c>
      <c r="E112" s="19" t="s">
        <v>411</v>
      </c>
      <c r="F112" s="19" t="s">
        <v>153</v>
      </c>
      <c r="G112" s="25" t="s">
        <v>119</v>
      </c>
      <c r="H112" s="19" t="s">
        <v>119</v>
      </c>
      <c r="I112" s="19" t="s">
        <v>581</v>
      </c>
      <c r="J112" s="19" t="s">
        <v>582</v>
      </c>
      <c r="K112" s="22" t="s">
        <v>80</v>
      </c>
      <c r="L112" s="19"/>
    </row>
    <row r="113" spans="1:12" ht="51.75" customHeight="1" x14ac:dyDescent="0.25">
      <c r="A113" s="21" t="s">
        <v>583</v>
      </c>
      <c r="B113" s="21" t="s">
        <v>584</v>
      </c>
      <c r="C113" s="21" t="s">
        <v>56</v>
      </c>
      <c r="D113" s="21" t="s">
        <v>84</v>
      </c>
      <c r="E113" s="21" t="s">
        <v>411</v>
      </c>
      <c r="F113" s="21" t="s">
        <v>312</v>
      </c>
      <c r="G113" s="25" t="s">
        <v>119</v>
      </c>
      <c r="H113" s="21" t="s">
        <v>243</v>
      </c>
      <c r="I113" s="21" t="s">
        <v>585</v>
      </c>
      <c r="J113" s="21" t="s">
        <v>586</v>
      </c>
      <c r="K113" s="22" t="s">
        <v>80</v>
      </c>
      <c r="L113" s="21"/>
    </row>
    <row r="114" spans="1:12" ht="51.75" customHeight="1" x14ac:dyDescent="0.25">
      <c r="A114" s="19" t="s">
        <v>587</v>
      </c>
      <c r="B114" s="19" t="s">
        <v>588</v>
      </c>
      <c r="C114" s="19" t="s">
        <v>56</v>
      </c>
      <c r="D114" s="19" t="s">
        <v>57</v>
      </c>
      <c r="E114" s="19" t="s">
        <v>58</v>
      </c>
      <c r="F114" s="19" t="s">
        <v>59</v>
      </c>
      <c r="G114" s="28" t="s">
        <v>291</v>
      </c>
      <c r="H114" s="19" t="s">
        <v>68</v>
      </c>
      <c r="I114" s="19" t="s">
        <v>589</v>
      </c>
      <c r="J114" s="19" t="s">
        <v>590</v>
      </c>
      <c r="K114" s="19" t="s">
        <v>64</v>
      </c>
      <c r="L114" s="19"/>
    </row>
    <row r="115" spans="1:12" ht="51.75" customHeight="1" x14ac:dyDescent="0.25">
      <c r="A115" s="21" t="s">
        <v>591</v>
      </c>
      <c r="B115" s="21" t="s">
        <v>592</v>
      </c>
      <c r="C115" s="21" t="s">
        <v>297</v>
      </c>
      <c r="D115" s="21" t="s">
        <v>74</v>
      </c>
      <c r="E115" s="21" t="s">
        <v>108</v>
      </c>
      <c r="F115" s="21" t="s">
        <v>457</v>
      </c>
      <c r="G115" s="20" t="s">
        <v>60</v>
      </c>
      <c r="H115" s="21" t="s">
        <v>139</v>
      </c>
      <c r="I115" s="21" t="s">
        <v>593</v>
      </c>
      <c r="J115" s="21" t="s">
        <v>594</v>
      </c>
      <c r="K115" s="23" t="s">
        <v>89</v>
      </c>
      <c r="L115" s="21" t="s">
        <v>332</v>
      </c>
    </row>
    <row r="116" spans="1:12" ht="51.75" customHeight="1" x14ac:dyDescent="0.25">
      <c r="A116" s="19" t="s">
        <v>595</v>
      </c>
      <c r="B116" s="19" t="s">
        <v>596</v>
      </c>
      <c r="C116" s="19" t="s">
        <v>56</v>
      </c>
      <c r="D116" s="19" t="s">
        <v>57</v>
      </c>
      <c r="E116" s="19" t="s">
        <v>85</v>
      </c>
      <c r="F116" s="19" t="s">
        <v>153</v>
      </c>
      <c r="G116" s="20" t="s">
        <v>60</v>
      </c>
      <c r="H116" s="19" t="s">
        <v>77</v>
      </c>
      <c r="I116" s="19" t="s">
        <v>597</v>
      </c>
      <c r="J116" s="19" t="s">
        <v>598</v>
      </c>
      <c r="K116" s="23" t="s">
        <v>89</v>
      </c>
      <c r="L116" s="19"/>
    </row>
    <row r="117" spans="1:12" ht="51.75" customHeight="1" x14ac:dyDescent="0.25">
      <c r="A117" s="21" t="s">
        <v>599</v>
      </c>
      <c r="B117" s="21" t="s">
        <v>600</v>
      </c>
      <c r="C117" s="21" t="s">
        <v>410</v>
      </c>
      <c r="D117" s="21" t="s">
        <v>74</v>
      </c>
      <c r="E117" s="21" t="s">
        <v>58</v>
      </c>
      <c r="F117" s="21" t="s">
        <v>312</v>
      </c>
      <c r="G117" s="25" t="s">
        <v>119</v>
      </c>
      <c r="H117" s="21" t="s">
        <v>61</v>
      </c>
      <c r="I117" s="21" t="s">
        <v>601</v>
      </c>
      <c r="J117" s="21" t="s">
        <v>602</v>
      </c>
      <c r="K117" s="23" t="s">
        <v>89</v>
      </c>
      <c r="L117" s="21" t="s">
        <v>603</v>
      </c>
    </row>
    <row r="118" spans="1:12" ht="51.75" customHeight="1" x14ac:dyDescent="0.25">
      <c r="A118" s="19" t="s">
        <v>604</v>
      </c>
      <c r="B118" s="19" t="s">
        <v>605</v>
      </c>
      <c r="C118" s="19" t="s">
        <v>606</v>
      </c>
      <c r="D118" s="19" t="s">
        <v>74</v>
      </c>
      <c r="E118" s="19" t="s">
        <v>58</v>
      </c>
      <c r="F118" s="19" t="s">
        <v>86</v>
      </c>
      <c r="G118" s="26" t="s">
        <v>77</v>
      </c>
      <c r="H118" s="19" t="s">
        <v>61</v>
      </c>
      <c r="I118" s="19" t="s">
        <v>607</v>
      </c>
      <c r="J118" s="19" t="s">
        <v>608</v>
      </c>
      <c r="K118" s="19" t="s">
        <v>64</v>
      </c>
      <c r="L118" s="19" t="s">
        <v>332</v>
      </c>
    </row>
    <row r="119" spans="1:12" ht="51.75" customHeight="1" x14ac:dyDescent="0.25">
      <c r="A119" s="21" t="s">
        <v>609</v>
      </c>
      <c r="B119" s="21" t="s">
        <v>610</v>
      </c>
      <c r="C119" s="21" t="s">
        <v>56</v>
      </c>
      <c r="D119" s="21" t="s">
        <v>57</v>
      </c>
      <c r="E119" s="21" t="s">
        <v>58</v>
      </c>
      <c r="F119" s="21" t="s">
        <v>86</v>
      </c>
      <c r="G119" s="25" t="s">
        <v>119</v>
      </c>
      <c r="H119" s="21" t="s">
        <v>61</v>
      </c>
      <c r="I119" s="21" t="s">
        <v>611</v>
      </c>
      <c r="J119" s="21" t="s">
        <v>612</v>
      </c>
      <c r="K119" s="22" t="s">
        <v>80</v>
      </c>
      <c r="L119" s="21"/>
    </row>
    <row r="120" spans="1:12" ht="51.75" customHeight="1" x14ac:dyDescent="0.25">
      <c r="A120" s="19" t="s">
        <v>613</v>
      </c>
      <c r="B120" s="19" t="s">
        <v>614</v>
      </c>
      <c r="C120" s="19" t="s">
        <v>615</v>
      </c>
      <c r="D120" s="19" t="s">
        <v>74</v>
      </c>
      <c r="E120" s="19" t="s">
        <v>58</v>
      </c>
      <c r="F120" s="19" t="s">
        <v>86</v>
      </c>
      <c r="G120" s="26" t="s">
        <v>77</v>
      </c>
      <c r="H120" s="19" t="s">
        <v>61</v>
      </c>
      <c r="I120" s="19" t="s">
        <v>616</v>
      </c>
      <c r="J120" s="19" t="s">
        <v>617</v>
      </c>
      <c r="K120" s="19" t="s">
        <v>64</v>
      </c>
      <c r="L120" s="19"/>
    </row>
    <row r="121" spans="1:12" ht="51.75" customHeight="1" x14ac:dyDescent="0.25">
      <c r="A121" s="21" t="s">
        <v>618</v>
      </c>
      <c r="B121" s="21" t="s">
        <v>619</v>
      </c>
      <c r="C121" s="21" t="s">
        <v>159</v>
      </c>
      <c r="D121" s="21" t="s">
        <v>74</v>
      </c>
      <c r="E121" s="21" t="s">
        <v>85</v>
      </c>
      <c r="F121" s="21" t="s">
        <v>254</v>
      </c>
      <c r="G121" s="20" t="s">
        <v>60</v>
      </c>
      <c r="H121" s="21" t="s">
        <v>77</v>
      </c>
      <c r="I121" s="21" t="s">
        <v>620</v>
      </c>
      <c r="J121" s="21" t="s">
        <v>621</v>
      </c>
      <c r="K121" s="23" t="s">
        <v>89</v>
      </c>
      <c r="L121" s="21"/>
    </row>
    <row r="122" spans="1:12" ht="51.75" customHeight="1" x14ac:dyDescent="0.25">
      <c r="A122" s="19" t="s">
        <v>622</v>
      </c>
      <c r="B122" s="19" t="s">
        <v>623</v>
      </c>
      <c r="C122" s="19" t="s">
        <v>297</v>
      </c>
      <c r="D122" s="19" t="s">
        <v>74</v>
      </c>
      <c r="E122" s="19" t="s">
        <v>58</v>
      </c>
      <c r="F122" s="19" t="s">
        <v>254</v>
      </c>
      <c r="G122" s="26" t="s">
        <v>77</v>
      </c>
      <c r="H122" s="19" t="s">
        <v>77</v>
      </c>
      <c r="I122" s="19" t="s">
        <v>624</v>
      </c>
      <c r="J122" s="19" t="s">
        <v>625</v>
      </c>
      <c r="K122" s="23" t="s">
        <v>89</v>
      </c>
      <c r="L122" s="19" t="s">
        <v>332</v>
      </c>
    </row>
    <row r="123" spans="1:12" ht="51.75" customHeight="1" x14ac:dyDescent="0.25">
      <c r="A123" s="21" t="s">
        <v>626</v>
      </c>
      <c r="B123" s="21" t="s">
        <v>627</v>
      </c>
      <c r="C123" s="21" t="s">
        <v>253</v>
      </c>
      <c r="D123" s="21" t="s">
        <v>74</v>
      </c>
      <c r="E123" s="21" t="s">
        <v>58</v>
      </c>
      <c r="F123" s="21" t="s">
        <v>312</v>
      </c>
      <c r="G123" s="26" t="s">
        <v>77</v>
      </c>
      <c r="H123" s="21" t="s">
        <v>61</v>
      </c>
      <c r="I123" s="21" t="s">
        <v>628</v>
      </c>
      <c r="J123" s="21" t="s">
        <v>629</v>
      </c>
      <c r="K123" s="19" t="s">
        <v>64</v>
      </c>
      <c r="L123" s="21"/>
    </row>
    <row r="124" spans="1:12" ht="51.75" customHeight="1" x14ac:dyDescent="0.25">
      <c r="A124" s="19" t="s">
        <v>630</v>
      </c>
      <c r="B124" s="19" t="s">
        <v>631</v>
      </c>
      <c r="C124" s="19" t="s">
        <v>56</v>
      </c>
      <c r="D124" s="19" t="s">
        <v>57</v>
      </c>
      <c r="E124" s="19" t="s">
        <v>58</v>
      </c>
      <c r="F124" s="19" t="s">
        <v>153</v>
      </c>
      <c r="G124" s="26" t="s">
        <v>77</v>
      </c>
      <c r="H124" s="19" t="s">
        <v>61</v>
      </c>
      <c r="I124" s="19" t="s">
        <v>632</v>
      </c>
      <c r="J124" s="19" t="s">
        <v>633</v>
      </c>
      <c r="K124" s="22" t="s">
        <v>80</v>
      </c>
      <c r="L124" s="19"/>
    </row>
    <row r="125" spans="1:12" ht="51.75" customHeight="1" x14ac:dyDescent="0.25">
      <c r="A125" s="21" t="s">
        <v>634</v>
      </c>
      <c r="B125" s="21" t="s">
        <v>635</v>
      </c>
      <c r="C125" s="21" t="s">
        <v>56</v>
      </c>
      <c r="D125" s="21" t="s">
        <v>57</v>
      </c>
      <c r="E125" s="21" t="s">
        <v>58</v>
      </c>
      <c r="F125" s="21" t="s">
        <v>86</v>
      </c>
      <c r="G125" s="24" t="s">
        <v>93</v>
      </c>
      <c r="H125" s="21" t="s">
        <v>93</v>
      </c>
      <c r="I125" s="21" t="s">
        <v>636</v>
      </c>
      <c r="J125" s="21" t="s">
        <v>637</v>
      </c>
      <c r="K125" s="22" t="s">
        <v>80</v>
      </c>
      <c r="L125" s="21"/>
    </row>
    <row r="126" spans="1:12" ht="51.75" customHeight="1" x14ac:dyDescent="0.25">
      <c r="A126" s="19" t="s">
        <v>638</v>
      </c>
      <c r="B126" s="19" t="s">
        <v>639</v>
      </c>
      <c r="C126" s="19" t="s">
        <v>56</v>
      </c>
      <c r="D126" s="19" t="s">
        <v>57</v>
      </c>
      <c r="E126" s="19" t="s">
        <v>223</v>
      </c>
      <c r="F126" s="19" t="s">
        <v>86</v>
      </c>
      <c r="G126" s="25" t="s">
        <v>119</v>
      </c>
      <c r="H126" s="19" t="s">
        <v>61</v>
      </c>
      <c r="I126" s="19" t="s">
        <v>640</v>
      </c>
      <c r="J126" s="19" t="s">
        <v>641</v>
      </c>
      <c r="K126" s="19" t="s">
        <v>64</v>
      </c>
      <c r="L126" s="19"/>
    </row>
    <row r="127" spans="1:12" ht="51.75" customHeight="1" x14ac:dyDescent="0.25">
      <c r="A127" s="21" t="s">
        <v>642</v>
      </c>
      <c r="B127" s="21" t="s">
        <v>643</v>
      </c>
      <c r="C127" s="21" t="s">
        <v>297</v>
      </c>
      <c r="D127" s="21" t="s">
        <v>74</v>
      </c>
      <c r="E127" s="21" t="s">
        <v>58</v>
      </c>
      <c r="F127" s="21" t="s">
        <v>59</v>
      </c>
      <c r="G127" s="26" t="s">
        <v>77</v>
      </c>
      <c r="H127" s="21" t="s">
        <v>61</v>
      </c>
      <c r="I127" s="21" t="s">
        <v>644</v>
      </c>
      <c r="J127" s="21" t="s">
        <v>645</v>
      </c>
      <c r="K127" s="19" t="s">
        <v>64</v>
      </c>
      <c r="L127" s="21"/>
    </row>
    <row r="128" spans="1:12" ht="51.75" customHeight="1" x14ac:dyDescent="0.25">
      <c r="A128" s="19" t="s">
        <v>646</v>
      </c>
      <c r="B128" s="19" t="s">
        <v>647</v>
      </c>
      <c r="C128" s="19" t="s">
        <v>253</v>
      </c>
      <c r="D128" s="19" t="s">
        <v>74</v>
      </c>
      <c r="E128" s="19" t="s">
        <v>58</v>
      </c>
      <c r="F128" s="19" t="s">
        <v>118</v>
      </c>
      <c r="G128" s="25" t="s">
        <v>119</v>
      </c>
      <c r="H128" s="19" t="s">
        <v>243</v>
      </c>
      <c r="I128" s="19" t="s">
        <v>648</v>
      </c>
      <c r="J128" s="19" t="s">
        <v>649</v>
      </c>
      <c r="K128" s="19" t="s">
        <v>64</v>
      </c>
      <c r="L128" s="19" t="s">
        <v>650</v>
      </c>
    </row>
    <row r="129" spans="1:12" ht="51.75" customHeight="1" x14ac:dyDescent="0.25">
      <c r="A129" s="21" t="s">
        <v>651</v>
      </c>
      <c r="B129" s="21" t="s">
        <v>652</v>
      </c>
      <c r="C129" s="21" t="s">
        <v>83</v>
      </c>
      <c r="D129" s="21" t="s">
        <v>84</v>
      </c>
      <c r="E129" s="21" t="s">
        <v>58</v>
      </c>
      <c r="F129" s="21" t="s">
        <v>59</v>
      </c>
      <c r="G129" s="24" t="s">
        <v>93</v>
      </c>
      <c r="H129" s="21" t="s">
        <v>94</v>
      </c>
      <c r="I129" s="21" t="s">
        <v>653</v>
      </c>
      <c r="J129" s="21" t="s">
        <v>654</v>
      </c>
      <c r="K129" s="19" t="s">
        <v>64</v>
      </c>
      <c r="L129" s="21"/>
    </row>
    <row r="130" spans="1:12" ht="51.75" customHeight="1" x14ac:dyDescent="0.25">
      <c r="A130" s="19" t="s">
        <v>655</v>
      </c>
      <c r="B130" s="19" t="s">
        <v>656</v>
      </c>
      <c r="C130" s="19" t="s">
        <v>56</v>
      </c>
      <c r="D130" s="19" t="s">
        <v>84</v>
      </c>
      <c r="E130" s="19" t="s">
        <v>58</v>
      </c>
      <c r="F130" s="19" t="s">
        <v>59</v>
      </c>
      <c r="G130" s="26" t="s">
        <v>77</v>
      </c>
      <c r="H130" s="19" t="s">
        <v>68</v>
      </c>
      <c r="I130" s="19" t="s">
        <v>657</v>
      </c>
      <c r="J130" s="19" t="s">
        <v>658</v>
      </c>
      <c r="K130" s="19" t="s">
        <v>64</v>
      </c>
      <c r="L130" s="19"/>
    </row>
    <row r="131" spans="1:12" ht="51.75" customHeight="1" x14ac:dyDescent="0.25">
      <c r="A131" s="21" t="s">
        <v>659</v>
      </c>
      <c r="B131" s="21" t="s">
        <v>660</v>
      </c>
      <c r="C131" s="21" t="s">
        <v>661</v>
      </c>
      <c r="D131" s="21" t="s">
        <v>74</v>
      </c>
      <c r="E131" s="21" t="s">
        <v>58</v>
      </c>
      <c r="F131" s="21" t="s">
        <v>118</v>
      </c>
      <c r="G131" s="26" t="s">
        <v>77</v>
      </c>
      <c r="H131" s="21" t="s">
        <v>68</v>
      </c>
      <c r="I131" s="21" t="s">
        <v>662</v>
      </c>
      <c r="J131" s="21" t="s">
        <v>663</v>
      </c>
      <c r="K131" s="23" t="s">
        <v>89</v>
      </c>
      <c r="L131" s="21"/>
    </row>
    <row r="132" spans="1:12" ht="51.75" customHeight="1" x14ac:dyDescent="0.25">
      <c r="A132" s="19" t="s">
        <v>664</v>
      </c>
      <c r="B132" s="19" t="s">
        <v>665</v>
      </c>
      <c r="C132" s="19" t="s">
        <v>666</v>
      </c>
      <c r="D132" s="19" t="s">
        <v>74</v>
      </c>
      <c r="E132" s="19" t="s">
        <v>343</v>
      </c>
      <c r="F132" s="19" t="s">
        <v>118</v>
      </c>
      <c r="G132" s="26" t="s">
        <v>77</v>
      </c>
      <c r="H132" s="19" t="s">
        <v>68</v>
      </c>
      <c r="I132" s="19" t="s">
        <v>667</v>
      </c>
      <c r="J132" s="19" t="s">
        <v>668</v>
      </c>
      <c r="K132" s="19" t="s">
        <v>64</v>
      </c>
      <c r="L132" s="19" t="s">
        <v>332</v>
      </c>
    </row>
    <row r="133" spans="1:12" ht="51.75" customHeight="1" x14ac:dyDescent="0.25">
      <c r="A133" s="21" t="s">
        <v>669</v>
      </c>
      <c r="B133" s="21" t="s">
        <v>670</v>
      </c>
      <c r="C133" s="21" t="s">
        <v>56</v>
      </c>
      <c r="D133" s="21" t="s">
        <v>57</v>
      </c>
      <c r="E133" s="21" t="s">
        <v>411</v>
      </c>
      <c r="F133" s="21" t="s">
        <v>312</v>
      </c>
      <c r="G133" s="26" t="s">
        <v>77</v>
      </c>
      <c r="H133" s="21" t="s">
        <v>139</v>
      </c>
      <c r="I133" s="21" t="s">
        <v>671</v>
      </c>
      <c r="J133" s="21" t="s">
        <v>672</v>
      </c>
      <c r="K133" s="22" t="s">
        <v>80</v>
      </c>
      <c r="L133" s="21"/>
    </row>
    <row r="134" spans="1:12" ht="51.75" customHeight="1" x14ac:dyDescent="0.25">
      <c r="A134" s="19" t="s">
        <v>673</v>
      </c>
      <c r="B134" s="19" t="s">
        <v>674</v>
      </c>
      <c r="C134" s="19" t="s">
        <v>56</v>
      </c>
      <c r="D134" s="19" t="s">
        <v>74</v>
      </c>
      <c r="E134" s="19" t="s">
        <v>85</v>
      </c>
      <c r="F134" s="19" t="s">
        <v>125</v>
      </c>
      <c r="G134" s="26" t="s">
        <v>77</v>
      </c>
      <c r="H134" s="19" t="s">
        <v>61</v>
      </c>
      <c r="I134" s="19" t="s">
        <v>675</v>
      </c>
      <c r="J134" s="19" t="s">
        <v>676</v>
      </c>
      <c r="K134" s="23" t="s">
        <v>89</v>
      </c>
      <c r="L134" s="19"/>
    </row>
    <row r="135" spans="1:12" ht="51.75" customHeight="1" x14ac:dyDescent="0.25">
      <c r="A135" s="21" t="s">
        <v>677</v>
      </c>
      <c r="B135" s="21" t="s">
        <v>678</v>
      </c>
      <c r="C135" s="21" t="s">
        <v>525</v>
      </c>
      <c r="D135" s="21" t="s">
        <v>74</v>
      </c>
      <c r="E135" s="21" t="s">
        <v>58</v>
      </c>
      <c r="F135" s="21" t="s">
        <v>118</v>
      </c>
      <c r="G135" s="25" t="s">
        <v>119</v>
      </c>
      <c r="H135" s="21" t="s">
        <v>119</v>
      </c>
      <c r="I135" s="21" t="s">
        <v>679</v>
      </c>
      <c r="J135" s="21" t="s">
        <v>680</v>
      </c>
      <c r="K135" s="23" t="s">
        <v>89</v>
      </c>
      <c r="L135" s="21"/>
    </row>
    <row r="136" spans="1:12" ht="51.75" customHeight="1" x14ac:dyDescent="0.25">
      <c r="A136" s="19" t="s">
        <v>681</v>
      </c>
      <c r="B136" s="19" t="s">
        <v>682</v>
      </c>
      <c r="C136" s="19" t="s">
        <v>253</v>
      </c>
      <c r="D136" s="19" t="s">
        <v>74</v>
      </c>
      <c r="E136" s="19" t="s">
        <v>58</v>
      </c>
      <c r="F136" s="19" t="s">
        <v>86</v>
      </c>
      <c r="G136" s="24" t="s">
        <v>93</v>
      </c>
      <c r="H136" s="19" t="s">
        <v>243</v>
      </c>
      <c r="I136" s="19" t="s">
        <v>683</v>
      </c>
      <c r="J136" s="19" t="s">
        <v>684</v>
      </c>
      <c r="K136" s="22" t="s">
        <v>80</v>
      </c>
      <c r="L136" s="19"/>
    </row>
    <row r="137" spans="1:12" ht="51.75" customHeight="1" x14ac:dyDescent="0.25">
      <c r="A137" s="21" t="s">
        <v>685</v>
      </c>
      <c r="B137" s="21" t="s">
        <v>686</v>
      </c>
      <c r="C137" s="21" t="s">
        <v>56</v>
      </c>
      <c r="D137" s="21" t="s">
        <v>57</v>
      </c>
      <c r="E137" s="21" t="s">
        <v>367</v>
      </c>
      <c r="F137" s="21" t="s">
        <v>687</v>
      </c>
      <c r="G137" s="24" t="s">
        <v>93</v>
      </c>
      <c r="H137" s="21" t="s">
        <v>243</v>
      </c>
      <c r="I137" s="21" t="s">
        <v>688</v>
      </c>
      <c r="J137" s="21" t="s">
        <v>689</v>
      </c>
      <c r="K137" s="22" t="s">
        <v>80</v>
      </c>
      <c r="L137" s="21"/>
    </row>
    <row r="138" spans="1:12" ht="51.75" customHeight="1" x14ac:dyDescent="0.25">
      <c r="A138" s="19" t="s">
        <v>690</v>
      </c>
      <c r="B138" s="19" t="s">
        <v>691</v>
      </c>
      <c r="C138" s="19" t="s">
        <v>56</v>
      </c>
      <c r="D138" s="19" t="s">
        <v>57</v>
      </c>
      <c r="E138" s="19" t="s">
        <v>85</v>
      </c>
      <c r="F138" s="19" t="s">
        <v>457</v>
      </c>
      <c r="G138" s="26" t="s">
        <v>77</v>
      </c>
      <c r="H138" s="19" t="s">
        <v>139</v>
      </c>
      <c r="I138" s="19" t="s">
        <v>692</v>
      </c>
      <c r="J138" s="19" t="s">
        <v>693</v>
      </c>
      <c r="K138" s="23" t="s">
        <v>89</v>
      </c>
      <c r="L138" s="19"/>
    </row>
    <row r="139" spans="1:12" ht="51.75" customHeight="1" x14ac:dyDescent="0.25">
      <c r="A139" s="21" t="s">
        <v>694</v>
      </c>
      <c r="B139" s="21" t="s">
        <v>695</v>
      </c>
      <c r="C139" s="21" t="s">
        <v>696</v>
      </c>
      <c r="D139" s="21" t="s">
        <v>74</v>
      </c>
      <c r="E139" s="21" t="s">
        <v>85</v>
      </c>
      <c r="F139" s="21" t="s">
        <v>86</v>
      </c>
      <c r="G139" s="26" t="s">
        <v>77</v>
      </c>
      <c r="H139" s="21" t="s">
        <v>180</v>
      </c>
      <c r="I139" s="21" t="s">
        <v>697</v>
      </c>
      <c r="J139" s="21" t="s">
        <v>698</v>
      </c>
      <c r="K139" s="23" t="s">
        <v>89</v>
      </c>
      <c r="L139" s="21" t="s">
        <v>332</v>
      </c>
    </row>
    <row r="140" spans="1:12" ht="51.75" customHeight="1" x14ac:dyDescent="0.25">
      <c r="A140" s="19" t="s">
        <v>699</v>
      </c>
      <c r="B140" s="19" t="s">
        <v>700</v>
      </c>
      <c r="C140" s="19" t="s">
        <v>56</v>
      </c>
      <c r="D140" s="19" t="s">
        <v>84</v>
      </c>
      <c r="E140" s="19" t="s">
        <v>108</v>
      </c>
      <c r="F140" s="19" t="s">
        <v>254</v>
      </c>
      <c r="G140" s="26" t="s">
        <v>77</v>
      </c>
      <c r="H140" s="19" t="s">
        <v>203</v>
      </c>
      <c r="I140" s="19" t="s">
        <v>701</v>
      </c>
      <c r="J140" s="19" t="s">
        <v>702</v>
      </c>
      <c r="K140" s="19" t="s">
        <v>64</v>
      </c>
      <c r="L140" s="19"/>
    </row>
    <row r="141" spans="1:12" ht="51.75" customHeight="1" x14ac:dyDescent="0.25">
      <c r="A141" s="21" t="s">
        <v>703</v>
      </c>
      <c r="B141" s="21" t="s">
        <v>704</v>
      </c>
      <c r="C141" s="21" t="s">
        <v>83</v>
      </c>
      <c r="D141" s="21" t="s">
        <v>84</v>
      </c>
      <c r="E141" s="21" t="s">
        <v>58</v>
      </c>
      <c r="F141" s="21" t="s">
        <v>118</v>
      </c>
      <c r="G141" s="28" t="s">
        <v>291</v>
      </c>
      <c r="H141" s="21" t="s">
        <v>94</v>
      </c>
      <c r="I141" s="21" t="s">
        <v>705</v>
      </c>
      <c r="J141" s="21" t="s">
        <v>706</v>
      </c>
      <c r="K141" s="19" t="s">
        <v>64</v>
      </c>
      <c r="L141" s="21"/>
    </row>
    <row r="142" spans="1:12" ht="51.75" customHeight="1" x14ac:dyDescent="0.25">
      <c r="A142" s="19" t="s">
        <v>707</v>
      </c>
      <c r="B142" s="19" t="s">
        <v>708</v>
      </c>
      <c r="C142" s="19" t="s">
        <v>202</v>
      </c>
      <c r="D142" s="19" t="s">
        <v>84</v>
      </c>
      <c r="E142" s="19" t="s">
        <v>58</v>
      </c>
      <c r="F142" s="19" t="s">
        <v>59</v>
      </c>
      <c r="G142" s="26" t="s">
        <v>77</v>
      </c>
      <c r="H142" s="19" t="s">
        <v>68</v>
      </c>
      <c r="I142" s="19" t="s">
        <v>709</v>
      </c>
      <c r="J142" s="19" t="s">
        <v>710</v>
      </c>
      <c r="K142" s="19" t="s">
        <v>64</v>
      </c>
      <c r="L142" s="19"/>
    </row>
    <row r="143" spans="1:12" ht="51.75" customHeight="1" x14ac:dyDescent="0.25">
      <c r="A143" s="21" t="s">
        <v>711</v>
      </c>
      <c r="B143" s="21" t="s">
        <v>712</v>
      </c>
      <c r="C143" s="21" t="s">
        <v>56</v>
      </c>
      <c r="D143" s="21" t="s">
        <v>57</v>
      </c>
      <c r="E143" s="21" t="s">
        <v>58</v>
      </c>
      <c r="F143" s="21" t="s">
        <v>118</v>
      </c>
      <c r="G143" s="26" t="s">
        <v>77</v>
      </c>
      <c r="H143" s="21" t="s">
        <v>61</v>
      </c>
      <c r="I143" s="21" t="s">
        <v>713</v>
      </c>
      <c r="J143" s="21" t="s">
        <v>714</v>
      </c>
      <c r="K143" s="23" t="s">
        <v>89</v>
      </c>
      <c r="L143" s="21"/>
    </row>
    <row r="144" spans="1:12" ht="51.75" customHeight="1" x14ac:dyDescent="0.25">
      <c r="A144" s="19" t="s">
        <v>715</v>
      </c>
      <c r="B144" s="19" t="s">
        <v>716</v>
      </c>
      <c r="C144" s="19" t="s">
        <v>83</v>
      </c>
      <c r="D144" s="19" t="s">
        <v>84</v>
      </c>
      <c r="E144" s="19" t="s">
        <v>58</v>
      </c>
      <c r="F144" s="19" t="s">
        <v>312</v>
      </c>
      <c r="G144" s="26" t="s">
        <v>77</v>
      </c>
      <c r="H144" s="19" t="s">
        <v>68</v>
      </c>
      <c r="I144" s="19" t="s">
        <v>717</v>
      </c>
      <c r="J144" s="19" t="s">
        <v>718</v>
      </c>
      <c r="K144" s="19" t="s">
        <v>64</v>
      </c>
      <c r="L144" s="19"/>
    </row>
    <row r="145" spans="1:12" ht="51.75" customHeight="1" x14ac:dyDescent="0.25">
      <c r="A145" s="21" t="s">
        <v>719</v>
      </c>
      <c r="B145" s="21" t="s">
        <v>720</v>
      </c>
      <c r="C145" s="21" t="s">
        <v>202</v>
      </c>
      <c r="D145" s="21" t="s">
        <v>84</v>
      </c>
      <c r="E145" s="21" t="s">
        <v>58</v>
      </c>
      <c r="F145" s="21" t="s">
        <v>118</v>
      </c>
      <c r="G145" s="26" t="s">
        <v>77</v>
      </c>
      <c r="H145" s="21" t="s">
        <v>120</v>
      </c>
      <c r="I145" s="21" t="s">
        <v>721</v>
      </c>
      <c r="J145" s="21" t="s">
        <v>722</v>
      </c>
      <c r="K145" s="19" t="s">
        <v>64</v>
      </c>
      <c r="L145" s="21"/>
    </row>
    <row r="146" spans="1:12" ht="51.75" customHeight="1" x14ac:dyDescent="0.25">
      <c r="A146" s="19" t="s">
        <v>723</v>
      </c>
      <c r="B146" s="19" t="s">
        <v>724</v>
      </c>
      <c r="C146" s="19" t="s">
        <v>159</v>
      </c>
      <c r="D146" s="19" t="s">
        <v>74</v>
      </c>
      <c r="E146" s="19" t="s">
        <v>58</v>
      </c>
      <c r="F146" s="19" t="s">
        <v>118</v>
      </c>
      <c r="G146" s="25" t="s">
        <v>119</v>
      </c>
      <c r="H146" s="19" t="s">
        <v>119</v>
      </c>
      <c r="I146" s="19" t="s">
        <v>725</v>
      </c>
      <c r="J146" s="19" t="s">
        <v>726</v>
      </c>
      <c r="K146" s="19" t="s">
        <v>64</v>
      </c>
      <c r="L146" s="19"/>
    </row>
    <row r="147" spans="1:12" ht="51.75" customHeight="1" x14ac:dyDescent="0.25">
      <c r="A147" s="21" t="s">
        <v>727</v>
      </c>
      <c r="B147" s="21" t="s">
        <v>728</v>
      </c>
      <c r="C147" s="21" t="s">
        <v>159</v>
      </c>
      <c r="D147" s="21" t="s">
        <v>74</v>
      </c>
      <c r="E147" s="21" t="s">
        <v>58</v>
      </c>
      <c r="F147" s="21" t="s">
        <v>86</v>
      </c>
      <c r="G147" s="25" t="s">
        <v>119</v>
      </c>
      <c r="H147" s="21" t="s">
        <v>119</v>
      </c>
      <c r="I147" s="21" t="s">
        <v>729</v>
      </c>
      <c r="J147" s="21" t="s">
        <v>730</v>
      </c>
      <c r="K147" s="19" t="s">
        <v>64</v>
      </c>
      <c r="L147" s="21"/>
    </row>
    <row r="148" spans="1:12" ht="51.75" customHeight="1" x14ac:dyDescent="0.25">
      <c r="A148" s="19" t="s">
        <v>731</v>
      </c>
      <c r="B148" s="19" t="s">
        <v>732</v>
      </c>
      <c r="C148" s="19" t="s">
        <v>733</v>
      </c>
      <c r="D148" s="19" t="s">
        <v>74</v>
      </c>
      <c r="E148" s="19" t="s">
        <v>58</v>
      </c>
      <c r="F148" s="19" t="s">
        <v>59</v>
      </c>
      <c r="G148" s="25" t="s">
        <v>119</v>
      </c>
      <c r="H148" s="19" t="s">
        <v>119</v>
      </c>
      <c r="I148" s="19" t="s">
        <v>734</v>
      </c>
      <c r="J148" s="19" t="s">
        <v>735</v>
      </c>
      <c r="K148" s="19" t="s">
        <v>64</v>
      </c>
      <c r="L148" s="19"/>
    </row>
    <row r="149" spans="1:12" ht="51.75" customHeight="1" x14ac:dyDescent="0.25">
      <c r="A149" s="21" t="s">
        <v>736</v>
      </c>
      <c r="B149" s="21" t="s">
        <v>737</v>
      </c>
      <c r="C149" s="21" t="s">
        <v>56</v>
      </c>
      <c r="D149" s="21" t="s">
        <v>57</v>
      </c>
      <c r="E149" s="21" t="s">
        <v>58</v>
      </c>
      <c r="F149" s="21" t="s">
        <v>86</v>
      </c>
      <c r="G149" s="25" t="s">
        <v>119</v>
      </c>
      <c r="H149" s="21" t="s">
        <v>119</v>
      </c>
      <c r="I149" s="21" t="s">
        <v>738</v>
      </c>
      <c r="J149" s="21" t="s">
        <v>739</v>
      </c>
      <c r="K149" s="19" t="s">
        <v>64</v>
      </c>
      <c r="L149" s="21"/>
    </row>
    <row r="150" spans="1:12" ht="51.75" customHeight="1" x14ac:dyDescent="0.25">
      <c r="A150" s="19" t="s">
        <v>740</v>
      </c>
      <c r="B150" s="19" t="s">
        <v>741</v>
      </c>
      <c r="C150" s="19" t="s">
        <v>56</v>
      </c>
      <c r="D150" s="19" t="s">
        <v>84</v>
      </c>
      <c r="E150" s="19" t="s">
        <v>343</v>
      </c>
      <c r="F150" s="19" t="s">
        <v>59</v>
      </c>
      <c r="G150" s="25" t="s">
        <v>119</v>
      </c>
      <c r="H150" s="19" t="s">
        <v>243</v>
      </c>
      <c r="I150" s="19" t="s">
        <v>742</v>
      </c>
      <c r="J150" s="19" t="s">
        <v>743</v>
      </c>
      <c r="K150" s="19" t="s">
        <v>64</v>
      </c>
      <c r="L150" s="19"/>
    </row>
    <row r="151" spans="1:12" ht="51.75" customHeight="1" x14ac:dyDescent="0.25">
      <c r="A151" s="21" t="s">
        <v>744</v>
      </c>
      <c r="B151" s="21" t="s">
        <v>745</v>
      </c>
      <c r="C151" s="21" t="s">
        <v>56</v>
      </c>
      <c r="D151" s="21" t="s">
        <v>84</v>
      </c>
      <c r="E151" s="21" t="s">
        <v>58</v>
      </c>
      <c r="F151" s="21" t="s">
        <v>113</v>
      </c>
      <c r="G151" s="24" t="s">
        <v>93</v>
      </c>
      <c r="H151" s="21" t="s">
        <v>93</v>
      </c>
      <c r="I151" s="21" t="s">
        <v>746</v>
      </c>
      <c r="J151" s="21" t="s">
        <v>747</v>
      </c>
      <c r="K151" s="19" t="s">
        <v>64</v>
      </c>
      <c r="L151" s="21"/>
    </row>
    <row r="152" spans="1:12" ht="51.75" customHeight="1" x14ac:dyDescent="0.25">
      <c r="A152" s="19" t="s">
        <v>748</v>
      </c>
      <c r="B152" s="19" t="s">
        <v>749</v>
      </c>
      <c r="C152" s="19" t="s">
        <v>83</v>
      </c>
      <c r="D152" s="19" t="s">
        <v>84</v>
      </c>
      <c r="E152" s="19" t="s">
        <v>58</v>
      </c>
      <c r="F152" s="19" t="s">
        <v>86</v>
      </c>
      <c r="G152" s="24" t="s">
        <v>93</v>
      </c>
      <c r="H152" s="19" t="s">
        <v>93</v>
      </c>
      <c r="I152" s="19" t="s">
        <v>750</v>
      </c>
      <c r="J152" s="19" t="s">
        <v>751</v>
      </c>
      <c r="K152" s="19" t="s">
        <v>64</v>
      </c>
      <c r="L152" s="19"/>
    </row>
    <row r="153" spans="1:12" ht="51.75" customHeight="1" x14ac:dyDescent="0.25">
      <c r="A153" s="21" t="s">
        <v>752</v>
      </c>
      <c r="B153" s="21" t="s">
        <v>753</v>
      </c>
      <c r="C153" s="21" t="s">
        <v>56</v>
      </c>
      <c r="D153" s="21" t="s">
        <v>84</v>
      </c>
      <c r="E153" s="21" t="s">
        <v>58</v>
      </c>
      <c r="F153" s="21" t="s">
        <v>312</v>
      </c>
      <c r="G153" s="24" t="s">
        <v>93</v>
      </c>
      <c r="H153" s="21" t="s">
        <v>93</v>
      </c>
      <c r="I153" s="21" t="s">
        <v>754</v>
      </c>
      <c r="J153" s="21" t="s">
        <v>755</v>
      </c>
      <c r="K153" s="19" t="s">
        <v>64</v>
      </c>
      <c r="L153" s="21"/>
    </row>
    <row r="154" spans="1:12" ht="51.75" customHeight="1" x14ac:dyDescent="0.25">
      <c r="A154" s="19" t="s">
        <v>756</v>
      </c>
      <c r="B154" s="19" t="s">
        <v>757</v>
      </c>
      <c r="C154" s="19" t="s">
        <v>56</v>
      </c>
      <c r="D154" s="19" t="s">
        <v>84</v>
      </c>
      <c r="E154" s="19" t="s">
        <v>58</v>
      </c>
      <c r="F154" s="19" t="s">
        <v>118</v>
      </c>
      <c r="G154" s="24" t="s">
        <v>93</v>
      </c>
      <c r="H154" s="19" t="s">
        <v>94</v>
      </c>
      <c r="I154" s="19" t="s">
        <v>758</v>
      </c>
      <c r="J154" s="19" t="s">
        <v>759</v>
      </c>
      <c r="K154" s="19" t="s">
        <v>64</v>
      </c>
      <c r="L154" s="19"/>
    </row>
    <row r="155" spans="1:12" ht="51.75" customHeight="1" x14ac:dyDescent="0.25">
      <c r="A155" s="21" t="s">
        <v>760</v>
      </c>
      <c r="B155" s="21" t="s">
        <v>761</v>
      </c>
      <c r="C155" s="21" t="s">
        <v>762</v>
      </c>
      <c r="D155" s="21" t="s">
        <v>74</v>
      </c>
      <c r="E155" s="21" t="s">
        <v>58</v>
      </c>
      <c r="F155" s="21" t="s">
        <v>113</v>
      </c>
      <c r="G155" s="24" t="s">
        <v>93</v>
      </c>
      <c r="H155" s="21" t="s">
        <v>139</v>
      </c>
      <c r="I155" s="21" t="s">
        <v>763</v>
      </c>
      <c r="J155" s="21" t="s">
        <v>764</v>
      </c>
      <c r="K155" s="23" t="s">
        <v>89</v>
      </c>
      <c r="L155" s="21"/>
    </row>
    <row r="156" spans="1:12" ht="51.75" customHeight="1" x14ac:dyDescent="0.25">
      <c r="A156" s="19" t="s">
        <v>765</v>
      </c>
      <c r="B156" s="19" t="s">
        <v>766</v>
      </c>
      <c r="C156" s="19" t="s">
        <v>56</v>
      </c>
      <c r="D156" s="19" t="s">
        <v>57</v>
      </c>
      <c r="E156" s="19" t="s">
        <v>411</v>
      </c>
      <c r="F156" s="19" t="s">
        <v>353</v>
      </c>
      <c r="G156" s="25" t="s">
        <v>119</v>
      </c>
      <c r="H156" s="19" t="s">
        <v>61</v>
      </c>
      <c r="I156" s="19" t="s">
        <v>767</v>
      </c>
      <c r="J156" s="19" t="s">
        <v>768</v>
      </c>
      <c r="K156" s="22" t="s">
        <v>80</v>
      </c>
      <c r="L156" s="19"/>
    </row>
    <row r="157" spans="1:12" ht="51.75" customHeight="1" x14ac:dyDescent="0.25">
      <c r="A157" s="21" t="s">
        <v>769</v>
      </c>
      <c r="B157" s="21" t="s">
        <v>770</v>
      </c>
      <c r="C157" s="21" t="s">
        <v>56</v>
      </c>
      <c r="D157" s="21" t="s">
        <v>84</v>
      </c>
      <c r="E157" s="21" t="s">
        <v>75</v>
      </c>
      <c r="F157" s="21" t="s">
        <v>771</v>
      </c>
      <c r="G157" s="24" t="s">
        <v>93</v>
      </c>
      <c r="H157" s="21" t="s">
        <v>203</v>
      </c>
      <c r="I157" s="21" t="s">
        <v>772</v>
      </c>
      <c r="J157" s="21" t="s">
        <v>773</v>
      </c>
      <c r="K157" s="22" t="s">
        <v>80</v>
      </c>
      <c r="L157" s="21" t="s">
        <v>774</v>
      </c>
    </row>
  </sheetData>
  <autoFilter ref="G1:G157" xr:uid="{11A732D7-9BF2-481C-AE81-D3D8E5DB9587}"/>
  <mergeCells count="2">
    <mergeCell ref="A1:M1"/>
    <mergeCell ref="A2:M2"/>
  </mergeCells>
  <pageMargins left="0.75" right="0.75" top="1" bottom="1"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60"/>
  <sheetViews>
    <sheetView showGridLines="0" topLeftCell="A31" zoomScaleNormal="100" workbookViewId="0">
      <selection activeCell="B41" sqref="B41"/>
    </sheetView>
  </sheetViews>
  <sheetFormatPr defaultColWidth="8.7109375" defaultRowHeight="15" x14ac:dyDescent="0.25"/>
  <cols>
    <col min="1" max="1" width="22" customWidth="1"/>
    <col min="2" max="2" width="55" customWidth="1"/>
    <col min="3" max="3" width="8" customWidth="1"/>
    <col min="4" max="7" width="10" customWidth="1"/>
  </cols>
  <sheetData>
    <row r="1" spans="1:7" ht="15.75" x14ac:dyDescent="0.25">
      <c r="A1" s="41" t="s">
        <v>775</v>
      </c>
      <c r="B1" s="41"/>
      <c r="C1" s="41"/>
      <c r="D1" s="41"/>
      <c r="E1" s="41"/>
      <c r="F1" s="41"/>
      <c r="G1" s="41"/>
    </row>
    <row r="2" spans="1:7" x14ac:dyDescent="0.25">
      <c r="A2" s="42" t="s">
        <v>826</v>
      </c>
      <c r="B2" s="42"/>
      <c r="C2" s="42"/>
      <c r="D2" s="42"/>
      <c r="E2" s="42"/>
      <c r="F2" s="42"/>
      <c r="G2" s="42"/>
    </row>
    <row r="4" spans="1:7" x14ac:dyDescent="0.25">
      <c r="A4" s="43" t="s">
        <v>776</v>
      </c>
      <c r="B4" s="43"/>
      <c r="C4" s="43"/>
    </row>
    <row r="5" spans="1:7" x14ac:dyDescent="0.25">
      <c r="A5" s="2" t="s">
        <v>777</v>
      </c>
      <c r="B5" s="2" t="s">
        <v>778</v>
      </c>
      <c r="C5" s="2" t="s">
        <v>779</v>
      </c>
    </row>
    <row r="6" spans="1:7" x14ac:dyDescent="0.25">
      <c r="A6" s="1" t="s">
        <v>77</v>
      </c>
      <c r="B6" s="3" t="s">
        <v>780</v>
      </c>
      <c r="C6" s="1">
        <v>51</v>
      </c>
    </row>
    <row r="7" spans="1:7" x14ac:dyDescent="0.25">
      <c r="A7" s="4" t="s">
        <v>119</v>
      </c>
      <c r="B7" s="3" t="s">
        <v>781</v>
      </c>
      <c r="C7" s="4">
        <v>33</v>
      </c>
    </row>
    <row r="8" spans="1:7" x14ac:dyDescent="0.25">
      <c r="A8" s="5" t="s">
        <v>93</v>
      </c>
      <c r="B8" s="3" t="s">
        <v>782</v>
      </c>
      <c r="C8" s="5">
        <v>40</v>
      </c>
    </row>
    <row r="9" spans="1:7" x14ac:dyDescent="0.25">
      <c r="A9" s="6" t="s">
        <v>291</v>
      </c>
      <c r="B9" s="3" t="s">
        <v>783</v>
      </c>
      <c r="C9" s="6">
        <v>11</v>
      </c>
    </row>
    <row r="10" spans="1:7" x14ac:dyDescent="0.25">
      <c r="A10" s="7" t="s">
        <v>60</v>
      </c>
      <c r="B10" s="3" t="s">
        <v>784</v>
      </c>
      <c r="C10" s="7">
        <v>18</v>
      </c>
    </row>
    <row r="11" spans="1:7" x14ac:dyDescent="0.25">
      <c r="A11" s="8" t="s">
        <v>248</v>
      </c>
      <c r="B11" s="3" t="s">
        <v>785</v>
      </c>
      <c r="C11" s="8">
        <v>1</v>
      </c>
    </row>
    <row r="12" spans="1:7" x14ac:dyDescent="0.25">
      <c r="A12" s="7" t="s">
        <v>786</v>
      </c>
      <c r="B12" s="9"/>
      <c r="C12" s="7">
        <f>SUM(C6:C11)</f>
        <v>154</v>
      </c>
    </row>
    <row r="14" spans="1:7" x14ac:dyDescent="0.25">
      <c r="A14" s="43" t="s">
        <v>787</v>
      </c>
      <c r="B14" s="43"/>
      <c r="C14" s="43"/>
    </row>
    <row r="15" spans="1:7" x14ac:dyDescent="0.25">
      <c r="A15" s="2" t="s">
        <v>788</v>
      </c>
      <c r="B15" s="2" t="s">
        <v>789</v>
      </c>
      <c r="C15" s="2" t="s">
        <v>779</v>
      </c>
    </row>
    <row r="16" spans="1:7" x14ac:dyDescent="0.25">
      <c r="A16" s="29" t="s">
        <v>64</v>
      </c>
      <c r="B16" s="30" t="s">
        <v>790</v>
      </c>
      <c r="C16" s="29">
        <v>91</v>
      </c>
    </row>
    <row r="17" spans="1:3" x14ac:dyDescent="0.25">
      <c r="A17" s="29" t="s">
        <v>80</v>
      </c>
      <c r="B17" s="30" t="s">
        <v>791</v>
      </c>
      <c r="C17" s="29">
        <v>24</v>
      </c>
    </row>
    <row r="18" spans="1:3" x14ac:dyDescent="0.25">
      <c r="A18" s="29" t="s">
        <v>89</v>
      </c>
      <c r="B18" s="30" t="s">
        <v>792</v>
      </c>
      <c r="C18" s="29">
        <v>39</v>
      </c>
    </row>
    <row r="19" spans="1:3" x14ac:dyDescent="0.25">
      <c r="A19" s="7" t="s">
        <v>786</v>
      </c>
      <c r="B19" s="9"/>
      <c r="C19" s="7">
        <f>SUM(C16:C18)</f>
        <v>154</v>
      </c>
    </row>
    <row r="21" spans="1:3" x14ac:dyDescent="0.25">
      <c r="A21" s="43" t="s">
        <v>793</v>
      </c>
      <c r="B21" s="43"/>
      <c r="C21" s="43"/>
    </row>
    <row r="22" spans="1:3" x14ac:dyDescent="0.25">
      <c r="A22" s="2" t="s">
        <v>794</v>
      </c>
      <c r="B22" s="2" t="s">
        <v>795</v>
      </c>
      <c r="C22" s="2" t="s">
        <v>779</v>
      </c>
    </row>
    <row r="23" spans="1:3" x14ac:dyDescent="0.25">
      <c r="A23" s="29" t="s">
        <v>796</v>
      </c>
      <c r="B23" s="30" t="s">
        <v>797</v>
      </c>
      <c r="C23" s="29">
        <v>1</v>
      </c>
    </row>
    <row r="24" spans="1:3" x14ac:dyDescent="0.25">
      <c r="A24" s="29" t="s">
        <v>798</v>
      </c>
      <c r="B24" s="30" t="s">
        <v>799</v>
      </c>
      <c r="C24" s="29">
        <v>5</v>
      </c>
    </row>
    <row r="25" spans="1:3" x14ac:dyDescent="0.25">
      <c r="A25" s="29" t="s">
        <v>800</v>
      </c>
      <c r="B25" s="30" t="s">
        <v>801</v>
      </c>
      <c r="C25" s="29">
        <v>20</v>
      </c>
    </row>
    <row r="26" spans="1:3" x14ac:dyDescent="0.25">
      <c r="A26" s="29" t="s">
        <v>802</v>
      </c>
      <c r="B26" s="30" t="s">
        <v>803</v>
      </c>
      <c r="C26" s="29">
        <v>40</v>
      </c>
    </row>
    <row r="27" spans="1:3" x14ac:dyDescent="0.25">
      <c r="A27" s="29" t="s">
        <v>804</v>
      </c>
      <c r="B27" s="30" t="s">
        <v>805</v>
      </c>
      <c r="C27" s="29">
        <v>54</v>
      </c>
    </row>
    <row r="28" spans="1:3" x14ac:dyDescent="0.25">
      <c r="A28" s="29" t="s">
        <v>806</v>
      </c>
      <c r="B28" s="30" t="s">
        <v>807</v>
      </c>
      <c r="C28" s="29">
        <v>33</v>
      </c>
    </row>
    <row r="29" spans="1:3" x14ac:dyDescent="0.25">
      <c r="A29" s="29" t="s">
        <v>174</v>
      </c>
      <c r="B29" s="30" t="s">
        <v>808</v>
      </c>
      <c r="C29" s="29">
        <v>1</v>
      </c>
    </row>
    <row r="30" spans="1:3" x14ac:dyDescent="0.25">
      <c r="A30" s="7" t="s">
        <v>786</v>
      </c>
      <c r="B30" s="9"/>
      <c r="C30" s="7">
        <f>SUM(C23:C29)</f>
        <v>154</v>
      </c>
    </row>
    <row r="32" spans="1:3" x14ac:dyDescent="0.25">
      <c r="A32" s="43" t="s">
        <v>830</v>
      </c>
      <c r="B32" s="43"/>
      <c r="C32" s="43"/>
    </row>
    <row r="33" spans="1:3" x14ac:dyDescent="0.25">
      <c r="A33" s="2" t="s">
        <v>809</v>
      </c>
      <c r="B33" s="2" t="s">
        <v>795</v>
      </c>
      <c r="C33" s="2" t="s">
        <v>779</v>
      </c>
    </row>
    <row r="34" spans="1:3" x14ac:dyDescent="0.25">
      <c r="A34" s="9" t="s">
        <v>56</v>
      </c>
      <c r="B34" s="3" t="s">
        <v>810</v>
      </c>
      <c r="C34" s="7">
        <v>66</v>
      </c>
    </row>
    <row r="35" spans="1:3" ht="24" x14ac:dyDescent="0.25">
      <c r="A35" s="12" t="s">
        <v>83</v>
      </c>
      <c r="B35" s="3" t="s">
        <v>811</v>
      </c>
      <c r="C35" s="10">
        <v>35</v>
      </c>
    </row>
    <row r="36" spans="1:3" x14ac:dyDescent="0.25">
      <c r="A36" s="13" t="s">
        <v>253</v>
      </c>
      <c r="B36" s="3" t="s">
        <v>812</v>
      </c>
      <c r="C36" s="11">
        <v>8</v>
      </c>
    </row>
    <row r="37" spans="1:3" x14ac:dyDescent="0.25">
      <c r="A37" s="13" t="s">
        <v>159</v>
      </c>
      <c r="B37" s="3" t="s">
        <v>812</v>
      </c>
      <c r="C37" s="11">
        <v>7</v>
      </c>
    </row>
    <row r="38" spans="1:3" x14ac:dyDescent="0.25">
      <c r="A38" s="13" t="s">
        <v>297</v>
      </c>
      <c r="B38" s="3" t="s">
        <v>812</v>
      </c>
      <c r="C38" s="11">
        <v>5</v>
      </c>
    </row>
    <row r="39" spans="1:3" x14ac:dyDescent="0.25">
      <c r="A39" s="13" t="s">
        <v>410</v>
      </c>
      <c r="B39" s="3" t="s">
        <v>813</v>
      </c>
      <c r="C39" s="11">
        <v>5</v>
      </c>
    </row>
    <row r="40" spans="1:3" x14ac:dyDescent="0.25">
      <c r="A40" s="14" t="s">
        <v>202</v>
      </c>
      <c r="B40" s="3" t="s">
        <v>814</v>
      </c>
      <c r="C40" s="6">
        <v>4</v>
      </c>
    </row>
    <row r="41" spans="1:3" x14ac:dyDescent="0.25">
      <c r="A41" s="14" t="s">
        <v>229</v>
      </c>
      <c r="B41" s="3" t="s">
        <v>815</v>
      </c>
      <c r="C41" s="6">
        <v>3</v>
      </c>
    </row>
    <row r="42" spans="1:3" x14ac:dyDescent="0.25">
      <c r="A42" s="12" t="s">
        <v>286</v>
      </c>
      <c r="B42" s="3" t="s">
        <v>816</v>
      </c>
      <c r="C42" s="10">
        <v>3</v>
      </c>
    </row>
    <row r="43" spans="1:3" x14ac:dyDescent="0.25">
      <c r="A43" s="13" t="s">
        <v>525</v>
      </c>
      <c r="B43" s="3"/>
      <c r="C43" s="11">
        <v>2</v>
      </c>
    </row>
    <row r="44" spans="1:3" x14ac:dyDescent="0.25">
      <c r="A44" s="13" t="s">
        <v>152</v>
      </c>
      <c r="B44" s="3" t="s">
        <v>817</v>
      </c>
      <c r="C44" s="11">
        <v>1</v>
      </c>
    </row>
    <row r="45" spans="1:3" x14ac:dyDescent="0.25">
      <c r="A45" s="14" t="s">
        <v>168</v>
      </c>
      <c r="B45" s="3" t="s">
        <v>818</v>
      </c>
      <c r="C45" s="6">
        <v>1</v>
      </c>
    </row>
    <row r="46" spans="1:3" x14ac:dyDescent="0.25">
      <c r="A46" s="14" t="s">
        <v>348</v>
      </c>
      <c r="B46" s="3" t="s">
        <v>814</v>
      </c>
      <c r="C46" s="6">
        <v>1</v>
      </c>
    </row>
    <row r="47" spans="1:3" x14ac:dyDescent="0.25">
      <c r="A47" s="13" t="s">
        <v>372</v>
      </c>
      <c r="B47" s="3"/>
      <c r="C47" s="11">
        <v>1</v>
      </c>
    </row>
    <row r="48" spans="1:3" x14ac:dyDescent="0.25">
      <c r="A48" s="14" t="s">
        <v>393</v>
      </c>
      <c r="B48" s="3" t="s">
        <v>814</v>
      </c>
      <c r="C48" s="6">
        <v>1</v>
      </c>
    </row>
    <row r="49" spans="1:3" x14ac:dyDescent="0.25">
      <c r="A49" s="13" t="s">
        <v>447</v>
      </c>
      <c r="B49" s="3" t="s">
        <v>819</v>
      </c>
      <c r="C49" s="11">
        <v>1</v>
      </c>
    </row>
    <row r="50" spans="1:3" x14ac:dyDescent="0.25">
      <c r="A50" s="12" t="s">
        <v>487</v>
      </c>
      <c r="B50" s="3" t="s">
        <v>820</v>
      </c>
      <c r="C50" s="10">
        <v>1</v>
      </c>
    </row>
    <row r="51" spans="1:3" x14ac:dyDescent="0.25">
      <c r="A51" s="13" t="s">
        <v>538</v>
      </c>
      <c r="B51" s="3"/>
      <c r="C51" s="11">
        <v>1</v>
      </c>
    </row>
    <row r="52" spans="1:3" x14ac:dyDescent="0.25">
      <c r="A52" s="13" t="s">
        <v>576</v>
      </c>
      <c r="B52" s="3" t="s">
        <v>821</v>
      </c>
      <c r="C52" s="11">
        <v>1</v>
      </c>
    </row>
    <row r="53" spans="1:3" x14ac:dyDescent="0.25">
      <c r="A53" s="13" t="s">
        <v>606</v>
      </c>
      <c r="B53" s="3" t="s">
        <v>822</v>
      </c>
      <c r="C53" s="11">
        <v>1</v>
      </c>
    </row>
    <row r="54" spans="1:3" x14ac:dyDescent="0.25">
      <c r="A54" s="13" t="s">
        <v>615</v>
      </c>
      <c r="B54" s="3" t="s">
        <v>823</v>
      </c>
      <c r="C54" s="11">
        <v>1</v>
      </c>
    </row>
    <row r="55" spans="1:3" x14ac:dyDescent="0.25">
      <c r="A55" s="13" t="s">
        <v>661</v>
      </c>
      <c r="B55" s="3"/>
      <c r="C55" s="11">
        <v>1</v>
      </c>
    </row>
    <row r="56" spans="1:3" x14ac:dyDescent="0.25">
      <c r="A56" s="13" t="s">
        <v>666</v>
      </c>
      <c r="B56" s="3" t="s">
        <v>824</v>
      </c>
      <c r="C56" s="11">
        <v>1</v>
      </c>
    </row>
    <row r="57" spans="1:3" x14ac:dyDescent="0.25">
      <c r="A57" s="13" t="s">
        <v>696</v>
      </c>
      <c r="B57" s="3"/>
      <c r="C57" s="11">
        <v>1</v>
      </c>
    </row>
    <row r="58" spans="1:3" x14ac:dyDescent="0.25">
      <c r="A58" s="13" t="s">
        <v>733</v>
      </c>
      <c r="B58" s="3"/>
      <c r="C58" s="11">
        <v>1</v>
      </c>
    </row>
    <row r="59" spans="1:3" x14ac:dyDescent="0.25">
      <c r="A59" s="13" t="s">
        <v>762</v>
      </c>
      <c r="B59" s="3" t="s">
        <v>825</v>
      </c>
      <c r="C59" s="11">
        <v>1</v>
      </c>
    </row>
    <row r="60" spans="1:3" x14ac:dyDescent="0.25">
      <c r="A60" s="7" t="s">
        <v>786</v>
      </c>
      <c r="B60" s="9"/>
      <c r="C60" s="7">
        <f>SUM(C34:C59)</f>
        <v>154</v>
      </c>
    </row>
  </sheetData>
  <mergeCells count="6">
    <mergeCell ref="A32:C32"/>
    <mergeCell ref="A1:G1"/>
    <mergeCell ref="A2:G2"/>
    <mergeCell ref="A4:C4"/>
    <mergeCell ref="A14:C14"/>
    <mergeCell ref="A21:C21"/>
  </mergeCells>
  <pageMargins left="0.75" right="0.75" top="1" bottom="1"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kusze</vt:lpstr>
      </vt:variant>
      <vt:variant>
        <vt:i4>3</vt:i4>
      </vt:variant>
    </vt:vector>
  </HeadingPairs>
  <TitlesOfParts>
    <vt:vector size="3" baseType="lpstr">
      <vt:lpstr>S2_Instructions</vt:lpstr>
      <vt:lpstr>S2_Extracted_Data</vt:lpstr>
      <vt:lpstr>S2_Summary_Statis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dc:description/>
  <cp:lastModifiedBy>Anna Michalska-Falkowska</cp:lastModifiedBy>
  <cp:revision>0</cp:revision>
  <dcterms:created xsi:type="dcterms:W3CDTF">2026-03-19T12:48:07Z</dcterms:created>
  <dcterms:modified xsi:type="dcterms:W3CDTF">2026-04-29T13:13:15Z</dcterms:modified>
  <dc:language>en-US</dc:language>
</cp:coreProperties>
</file>